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200" windowHeight="12480" activeTab="4"/>
  </bookViews>
  <sheets>
    <sheet name="Appendix 1" sheetId="5" r:id="rId1"/>
    <sheet name="Appendix 2" sheetId="1" r:id="rId2"/>
    <sheet name="Appendix 3" sheetId="2" r:id="rId3"/>
    <sheet name="Appendix 4" sheetId="3" r:id="rId4"/>
    <sheet name="Appendix 5" sheetId="4" r:id="rId5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2"/>
  <c r="H10"/>
  <c r="H11"/>
  <c r="H12"/>
  <c r="H13"/>
  <c r="H14"/>
  <c r="H15"/>
  <c r="H16"/>
  <c r="H17"/>
  <c r="H8"/>
  <c r="R136" i="1" l="1"/>
  <c r="O136"/>
  <c r="L136"/>
  <c r="I136"/>
  <c r="F136"/>
  <c r="C136"/>
  <c r="R110"/>
  <c r="O110"/>
  <c r="L110"/>
  <c r="I110"/>
  <c r="F110"/>
  <c r="C110"/>
  <c r="R84"/>
  <c r="O84"/>
  <c r="L84"/>
  <c r="I84"/>
  <c r="F84"/>
  <c r="C84"/>
  <c r="R58"/>
  <c r="O58"/>
  <c r="L58"/>
  <c r="I58"/>
  <c r="F58"/>
  <c r="C58"/>
  <c r="R32"/>
  <c r="O32"/>
  <c r="L32"/>
  <c r="I32"/>
  <c r="F32"/>
  <c r="C32"/>
</calcChain>
</file>

<file path=xl/sharedStrings.xml><?xml version="1.0" encoding="utf-8"?>
<sst xmlns="http://schemas.openxmlformats.org/spreadsheetml/2006/main" count="1117" uniqueCount="74">
  <si>
    <t>N</t>
  </si>
  <si>
    <t>Mean</t>
  </si>
  <si>
    <t>SD</t>
  </si>
  <si>
    <t>Burger King</t>
  </si>
  <si>
    <t>Domino's</t>
  </si>
  <si>
    <t>Hell Pizza</t>
  </si>
  <si>
    <t>KFC</t>
  </si>
  <si>
    <t>McDonald's</t>
  </si>
  <si>
    <t>.</t>
  </si>
  <si>
    <t>Muffin Break</t>
  </si>
  <si>
    <t>Pizza Hut</t>
  </si>
  <si>
    <t>St Pierre's Sushi</t>
  </si>
  <si>
    <t>Subway</t>
  </si>
  <si>
    <t>Tank Juice</t>
  </si>
  <si>
    <t>Asian</t>
  </si>
  <si>
    <t>Beverages</t>
  </si>
  <si>
    <t>Breakfast</t>
  </si>
  <si>
    <t>Burgers</t>
  </si>
  <si>
    <t>Cakes, muffins and pastry</t>
  </si>
  <si>
    <t>Chicken</t>
  </si>
  <si>
    <t>Desserts</t>
  </si>
  <si>
    <t>Dressings/condiments</t>
  </si>
  <si>
    <t>Pizza</t>
  </si>
  <si>
    <t>Salads</t>
  </si>
  <si>
    <t>Sandwiches and wraps</t>
  </si>
  <si>
    <t>Sides</t>
  </si>
  <si>
    <t>Year</t>
  </si>
  <si>
    <t>Fast food chain</t>
  </si>
  <si>
    <t>Food group</t>
  </si>
  <si>
    <t>Total</t>
  </si>
  <si>
    <t>Lower95CI</t>
  </si>
  <si>
    <t>Upper95CI</t>
  </si>
  <si>
    <t>Year 1</t>
  </si>
  <si>
    <t>Year 2</t>
  </si>
  <si>
    <t>P-value</t>
  </si>
  <si>
    <t>Model estimate</t>
  </si>
  <si>
    <t>Cakes</t>
  </si>
  <si>
    <t>Dressings</t>
  </si>
  <si>
    <t>&lt;.0001</t>
  </si>
  <si>
    <t>Sandwiches</t>
  </si>
  <si>
    <t>Model Estimate</t>
  </si>
  <si>
    <t>P-Value</t>
  </si>
  <si>
    <t>Kentucky Fried Chicken</t>
  </si>
  <si>
    <t>McDonalds</t>
  </si>
  <si>
    <t>St Pierre's</t>
  </si>
  <si>
    <t>Tank</t>
  </si>
  <si>
    <t>Change over five years by outcome*</t>
  </si>
  <si>
    <t>Change by year, fast food chain, and outcome**</t>
  </si>
  <si>
    <t>SE</t>
  </si>
  <si>
    <t>LowerCI</t>
  </si>
  <si>
    <t>UpperCI</t>
  </si>
  <si>
    <t>Outcome</t>
  </si>
  <si>
    <t>p-value</t>
  </si>
  <si>
    <t>5-yr change</t>
  </si>
  <si>
    <t>*unadjusted values</t>
  </si>
  <si>
    <t>n</t>
  </si>
  <si>
    <t>Energy per serve (kJ)</t>
  </si>
  <si>
    <t>Serve Size (g)</t>
  </si>
  <si>
    <t>Energy density (kJ per 100g)</t>
  </si>
  <si>
    <t>Sodium (mg per 100g)</t>
  </si>
  <si>
    <t>Sodium per serve (mg)</t>
  </si>
  <si>
    <t>Serve size (g)</t>
  </si>
  <si>
    <t>Energy (kJ per 100g)</t>
  </si>
  <si>
    <t xml:space="preserve">*Linear mixed model adjusted for food group and fast food chain with year as a continous variable </t>
  </si>
  <si>
    <t xml:space="preserve">** Linear mixed model adjusted for food group or fast food chain as appropriate with year included as a categorical variable </t>
  </si>
  <si>
    <t>* Linear regression model adjusted for food group or chain as appropriate, and year included as a categorical variable in regression models</t>
  </si>
  <si>
    <t>Change over five years for sodium (mg) per 100g by food group and fast food chain*</t>
  </si>
  <si>
    <t>Unadjusted mean (SD) outcome values for reformulation analyses by year and outcome*</t>
  </si>
  <si>
    <t>*Linear mixed model adjusted for food group and fast food chain where appropriate with year as a continous variable  . Mixed models for Tank Juice and Dressings/condiments did not converge</t>
  </si>
  <si>
    <t>Number of matched products by year, fast food chain, and food group</t>
  </si>
  <si>
    <t>Appendix 2:  Total products and unadjusted mean (SD) values included in main analyses by year, food group, fast food chain, and outcome*</t>
  </si>
  <si>
    <t>Appendix 3:  Summary of products included in reformulation analyses sold in two or more years by year, food group, fast food chain, and outcome</t>
  </si>
  <si>
    <t>Appendix 4:  Model adjusted means, 95% CI's and p-values for all products in main analyses by year, food group, and outcome*</t>
  </si>
  <si>
    <t>Appendix 5:  Model adjusted means, 95% CI's and p-values for reformulation analyses including products available for sale in two or more years by year, fast food chain, and outcome*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5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2" fillId="0" borderId="3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Alignment="1"/>
    <xf numFmtId="164" fontId="1" fillId="0" borderId="2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2" xfId="0" applyFont="1" applyBorder="1"/>
    <xf numFmtId="0" fontId="2" fillId="0" borderId="0" xfId="0" applyFont="1" applyBorder="1"/>
    <xf numFmtId="0" fontId="3" fillId="0" borderId="0" xfId="0" applyFont="1"/>
    <xf numFmtId="1" fontId="1" fillId="0" borderId="0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0" xfId="0" applyNumberFormat="1" applyFont="1" applyFill="1" applyAlignment="1">
      <alignment horizontal="center"/>
    </xf>
    <xf numFmtId="0" fontId="0" fillId="0" borderId="0" xfId="0" applyFill="1"/>
    <xf numFmtId="0" fontId="1" fillId="0" borderId="0" xfId="0" applyFont="1" applyFill="1"/>
    <xf numFmtId="9" fontId="1" fillId="0" borderId="0" xfId="1" applyFont="1" applyFill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3" xfId="0" applyFont="1" applyBorder="1" applyAlignment="1">
      <alignment horizontal="left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7625</xdr:colOff>
      <xdr:row>1</xdr:row>
      <xdr:rowOff>76200</xdr:rowOff>
    </xdr:from>
    <xdr:to>
      <xdr:col>10</xdr:col>
      <xdr:colOff>429258</xdr:colOff>
      <xdr:row>28</xdr:row>
      <xdr:rowOff>5715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57225" y="266700"/>
          <a:ext cx="5868033" cy="5124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N12" sqref="N12"/>
    </sheetView>
  </sheetViews>
  <sheetFormatPr defaultRowHeight="1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3:T141"/>
  <sheetViews>
    <sheetView topLeftCell="B1" workbookViewId="0">
      <selection activeCell="B3" sqref="B3"/>
    </sheetView>
  </sheetViews>
  <sheetFormatPr defaultRowHeight="14.25"/>
  <cols>
    <col min="1" max="1" width="9.140625" style="1"/>
    <col min="2" max="2" width="18.85546875" style="1" customWidth="1"/>
    <col min="3" max="3" width="9.5703125" style="3" bestFit="1" customWidth="1"/>
    <col min="4" max="20" width="9.140625" style="3"/>
    <col min="21" max="16384" width="9.140625" style="1"/>
  </cols>
  <sheetData>
    <row r="3" spans="2:20" ht="15">
      <c r="B3" s="2" t="s">
        <v>70</v>
      </c>
    </row>
    <row r="5" spans="2:20" ht="15">
      <c r="B5" s="5" t="s">
        <v>26</v>
      </c>
      <c r="C5" s="50">
        <v>2012</v>
      </c>
      <c r="D5" s="50"/>
      <c r="E5" s="50"/>
      <c r="F5" s="50">
        <v>2013</v>
      </c>
      <c r="G5" s="50"/>
      <c r="H5" s="50"/>
      <c r="I5" s="50">
        <v>2014</v>
      </c>
      <c r="J5" s="50"/>
      <c r="K5" s="50"/>
      <c r="L5" s="50">
        <v>2015</v>
      </c>
      <c r="M5" s="50"/>
      <c r="N5" s="50"/>
      <c r="O5" s="50">
        <v>2016</v>
      </c>
      <c r="P5" s="50"/>
      <c r="Q5" s="50"/>
      <c r="R5" s="50" t="s">
        <v>29</v>
      </c>
      <c r="S5" s="50"/>
      <c r="T5" s="50"/>
    </row>
    <row r="6" spans="2:20" ht="15">
      <c r="B6" s="4"/>
      <c r="C6" s="11" t="s">
        <v>0</v>
      </c>
      <c r="D6" s="11" t="s">
        <v>1</v>
      </c>
      <c r="E6" s="11" t="s">
        <v>2</v>
      </c>
      <c r="F6" s="11" t="s">
        <v>0</v>
      </c>
      <c r="G6" s="11" t="s">
        <v>1</v>
      </c>
      <c r="H6" s="11" t="s">
        <v>2</v>
      </c>
      <c r="I6" s="11" t="s">
        <v>0</v>
      </c>
      <c r="J6" s="11" t="s">
        <v>1</v>
      </c>
      <c r="K6" s="11" t="s">
        <v>2</v>
      </c>
      <c r="L6" s="11" t="s">
        <v>0</v>
      </c>
      <c r="M6" s="11" t="s">
        <v>1</v>
      </c>
      <c r="N6" s="11" t="s">
        <v>2</v>
      </c>
      <c r="O6" s="11" t="s">
        <v>0</v>
      </c>
      <c r="P6" s="11" t="s">
        <v>1</v>
      </c>
      <c r="Q6" s="11" t="s">
        <v>2</v>
      </c>
      <c r="R6" s="11" t="s">
        <v>0</v>
      </c>
      <c r="S6" s="11" t="s">
        <v>1</v>
      </c>
      <c r="T6" s="11" t="s">
        <v>2</v>
      </c>
    </row>
    <row r="7" spans="2:20" ht="15">
      <c r="B7" s="49" t="s">
        <v>57</v>
      </c>
      <c r="C7" s="49"/>
      <c r="D7" s="49"/>
      <c r="E7" s="49"/>
      <c r="F7" s="49"/>
      <c r="G7" s="49"/>
      <c r="H7" s="49"/>
      <c r="I7" s="49"/>
      <c r="J7" s="49"/>
      <c r="K7" s="49"/>
      <c r="L7" s="49"/>
      <c r="M7" s="49"/>
      <c r="N7" s="49"/>
      <c r="O7" s="49"/>
      <c r="P7" s="49"/>
      <c r="Q7" s="49"/>
      <c r="R7" s="49"/>
      <c r="S7" s="49"/>
      <c r="T7" s="49"/>
    </row>
    <row r="8" spans="2:20" ht="15">
      <c r="B8" s="2" t="s">
        <v>27</v>
      </c>
    </row>
    <row r="9" spans="2:20">
      <c r="B9" s="1" t="s">
        <v>3</v>
      </c>
      <c r="C9" s="18">
        <v>79</v>
      </c>
      <c r="D9" s="17">
        <v>244.1</v>
      </c>
      <c r="E9" s="17">
        <v>138.4</v>
      </c>
      <c r="F9" s="17">
        <v>89</v>
      </c>
      <c r="G9" s="17">
        <v>226.7</v>
      </c>
      <c r="H9" s="17">
        <v>153.69999999999999</v>
      </c>
      <c r="I9" s="17">
        <v>82</v>
      </c>
      <c r="J9" s="17">
        <v>216.5</v>
      </c>
      <c r="K9" s="17">
        <v>114.8</v>
      </c>
      <c r="L9" s="17">
        <v>68</v>
      </c>
      <c r="M9" s="17">
        <v>182.8</v>
      </c>
      <c r="N9" s="17">
        <v>87</v>
      </c>
      <c r="O9" s="17">
        <v>77</v>
      </c>
      <c r="P9" s="17">
        <v>212</v>
      </c>
      <c r="Q9" s="17">
        <v>121.2</v>
      </c>
      <c r="R9" s="17">
        <v>395</v>
      </c>
      <c r="S9" s="17">
        <v>217.6</v>
      </c>
      <c r="T9" s="17">
        <v>127.5</v>
      </c>
    </row>
    <row r="10" spans="2:20">
      <c r="B10" s="1" t="s">
        <v>4</v>
      </c>
      <c r="C10" s="18">
        <v>181</v>
      </c>
      <c r="D10" s="17">
        <v>92</v>
      </c>
      <c r="E10" s="17">
        <v>79.2</v>
      </c>
      <c r="F10" s="17">
        <v>210</v>
      </c>
      <c r="G10" s="17">
        <v>76.3</v>
      </c>
      <c r="H10" s="17">
        <v>34.799999999999997</v>
      </c>
      <c r="I10" s="17">
        <v>135</v>
      </c>
      <c r="J10" s="17">
        <v>75.400000000000006</v>
      </c>
      <c r="K10" s="17">
        <v>36.299999999999997</v>
      </c>
      <c r="L10" s="17">
        <v>176</v>
      </c>
      <c r="M10" s="17">
        <v>76.5</v>
      </c>
      <c r="N10" s="17">
        <v>32.5</v>
      </c>
      <c r="O10" s="17">
        <v>147</v>
      </c>
      <c r="P10" s="17">
        <v>104.9</v>
      </c>
      <c r="Q10" s="17">
        <v>91.4</v>
      </c>
      <c r="R10" s="17">
        <v>849</v>
      </c>
      <c r="S10" s="17">
        <v>84.5</v>
      </c>
      <c r="T10" s="17">
        <v>60.2</v>
      </c>
    </row>
    <row r="11" spans="2:20">
      <c r="B11" s="1" t="s">
        <v>5</v>
      </c>
      <c r="C11" s="18">
        <v>34</v>
      </c>
      <c r="D11" s="17">
        <v>208.7</v>
      </c>
      <c r="E11" s="17">
        <v>144.1</v>
      </c>
      <c r="F11" s="17">
        <v>24</v>
      </c>
      <c r="G11" s="17">
        <v>102.1</v>
      </c>
      <c r="H11" s="17">
        <v>8.5</v>
      </c>
      <c r="I11" s="17">
        <v>24</v>
      </c>
      <c r="J11" s="17">
        <v>102.1</v>
      </c>
      <c r="K11" s="17">
        <v>8.5</v>
      </c>
      <c r="L11" s="17">
        <v>43</v>
      </c>
      <c r="M11" s="17">
        <v>151.9</v>
      </c>
      <c r="N11" s="17">
        <v>89.4</v>
      </c>
      <c r="O11" s="17">
        <v>74</v>
      </c>
      <c r="P11" s="17">
        <v>224.4</v>
      </c>
      <c r="Q11" s="17">
        <v>135.9</v>
      </c>
      <c r="R11" s="17">
        <v>199</v>
      </c>
      <c r="S11" s="17">
        <v>176.6</v>
      </c>
      <c r="T11" s="17">
        <v>120.4</v>
      </c>
    </row>
    <row r="12" spans="2:20">
      <c r="B12" s="1" t="s">
        <v>6</v>
      </c>
      <c r="C12" s="18">
        <v>58</v>
      </c>
      <c r="D12" s="17">
        <v>235.1</v>
      </c>
      <c r="E12" s="17">
        <v>152.19999999999999</v>
      </c>
      <c r="F12" s="17">
        <v>60</v>
      </c>
      <c r="G12" s="17">
        <v>220</v>
      </c>
      <c r="H12" s="17">
        <v>127.7</v>
      </c>
      <c r="I12" s="17">
        <v>41</v>
      </c>
      <c r="J12" s="17">
        <v>199.6</v>
      </c>
      <c r="K12" s="17">
        <v>124.8</v>
      </c>
      <c r="L12" s="17">
        <v>41</v>
      </c>
      <c r="M12" s="17">
        <v>200.8</v>
      </c>
      <c r="N12" s="17">
        <v>123.8</v>
      </c>
      <c r="O12" s="17">
        <v>42</v>
      </c>
      <c r="P12" s="17">
        <v>239.9</v>
      </c>
      <c r="Q12" s="17">
        <v>141.19999999999999</v>
      </c>
      <c r="R12" s="17">
        <v>242</v>
      </c>
      <c r="S12" s="17">
        <v>220.4</v>
      </c>
      <c r="T12" s="17">
        <v>135.1</v>
      </c>
    </row>
    <row r="13" spans="2:20">
      <c r="B13" s="1" t="s">
        <v>7</v>
      </c>
      <c r="C13" s="18">
        <v>123</v>
      </c>
      <c r="D13" s="17">
        <v>228.2</v>
      </c>
      <c r="E13" s="17">
        <v>143.5</v>
      </c>
      <c r="F13" s="17">
        <v>0</v>
      </c>
      <c r="G13" s="17" t="s">
        <v>8</v>
      </c>
      <c r="H13" s="17" t="s">
        <v>8</v>
      </c>
      <c r="I13" s="17">
        <v>0</v>
      </c>
      <c r="J13" s="17" t="s">
        <v>8</v>
      </c>
      <c r="K13" s="17" t="s">
        <v>8</v>
      </c>
      <c r="L13" s="17">
        <v>0</v>
      </c>
      <c r="M13" s="17" t="s">
        <v>8</v>
      </c>
      <c r="N13" s="17" t="s">
        <v>8</v>
      </c>
      <c r="O13" s="17">
        <v>133</v>
      </c>
      <c r="P13" s="17">
        <v>258</v>
      </c>
      <c r="Q13" s="17">
        <v>157.30000000000001</v>
      </c>
      <c r="R13" s="17">
        <v>256</v>
      </c>
      <c r="S13" s="17">
        <v>243.7</v>
      </c>
      <c r="T13" s="17">
        <v>151.30000000000001</v>
      </c>
    </row>
    <row r="14" spans="2:20">
      <c r="B14" s="1" t="s">
        <v>9</v>
      </c>
      <c r="C14" s="18">
        <v>386</v>
      </c>
      <c r="D14" s="17">
        <v>183.8</v>
      </c>
      <c r="E14" s="17">
        <v>75.099999999999994</v>
      </c>
      <c r="F14" s="17">
        <v>386</v>
      </c>
      <c r="G14" s="17">
        <v>183.6</v>
      </c>
      <c r="H14" s="17">
        <v>75.3</v>
      </c>
      <c r="I14" s="17">
        <v>107</v>
      </c>
      <c r="J14" s="17">
        <v>227.7</v>
      </c>
      <c r="K14" s="17">
        <v>122.4</v>
      </c>
      <c r="L14" s="17">
        <v>113</v>
      </c>
      <c r="M14" s="17">
        <v>224.5</v>
      </c>
      <c r="N14" s="17">
        <v>119.5</v>
      </c>
      <c r="O14" s="17">
        <v>106</v>
      </c>
      <c r="P14" s="17">
        <v>223</v>
      </c>
      <c r="Q14" s="17">
        <v>120.6</v>
      </c>
      <c r="R14" s="17">
        <v>1098</v>
      </c>
      <c r="S14" s="17">
        <v>196</v>
      </c>
      <c r="T14" s="17">
        <v>92.9</v>
      </c>
    </row>
    <row r="15" spans="2:20">
      <c r="B15" s="1" t="s">
        <v>10</v>
      </c>
      <c r="C15" s="18">
        <v>80</v>
      </c>
      <c r="D15" s="17">
        <v>78.3</v>
      </c>
      <c r="E15" s="17">
        <v>41.3</v>
      </c>
      <c r="F15" s="17">
        <v>144</v>
      </c>
      <c r="G15" s="17">
        <v>74.3</v>
      </c>
      <c r="H15" s="17">
        <v>12.7</v>
      </c>
      <c r="I15" s="17">
        <v>149</v>
      </c>
      <c r="J15" s="17">
        <v>95.2</v>
      </c>
      <c r="K15" s="17">
        <v>31.8</v>
      </c>
      <c r="L15" s="17">
        <v>165</v>
      </c>
      <c r="M15" s="17">
        <v>102</v>
      </c>
      <c r="N15" s="17">
        <v>34.9</v>
      </c>
      <c r="O15" s="17">
        <v>168</v>
      </c>
      <c r="P15" s="17">
        <v>103</v>
      </c>
      <c r="Q15" s="17">
        <v>37.299999999999997</v>
      </c>
      <c r="R15" s="17">
        <v>706</v>
      </c>
      <c r="S15" s="17">
        <v>92.5</v>
      </c>
      <c r="T15" s="17">
        <v>34.5</v>
      </c>
    </row>
    <row r="16" spans="2:20">
      <c r="B16" s="1" t="s">
        <v>11</v>
      </c>
      <c r="C16" s="18">
        <v>35</v>
      </c>
      <c r="D16" s="17">
        <v>337.4</v>
      </c>
      <c r="E16" s="17">
        <v>136.80000000000001</v>
      </c>
      <c r="F16" s="17">
        <v>38</v>
      </c>
      <c r="G16" s="17">
        <v>320.2</v>
      </c>
      <c r="H16" s="17">
        <v>117.1</v>
      </c>
      <c r="I16" s="17">
        <v>29</v>
      </c>
      <c r="J16" s="17">
        <v>299.5</v>
      </c>
      <c r="K16" s="17">
        <v>69</v>
      </c>
      <c r="L16" s="17">
        <v>30</v>
      </c>
      <c r="M16" s="17">
        <v>286.2</v>
      </c>
      <c r="N16" s="17">
        <v>82.1</v>
      </c>
      <c r="O16" s="17">
        <v>39</v>
      </c>
      <c r="P16" s="17">
        <v>261.3</v>
      </c>
      <c r="Q16" s="17">
        <v>96.1</v>
      </c>
      <c r="R16" s="17">
        <v>171</v>
      </c>
      <c r="S16" s="17">
        <v>300.8</v>
      </c>
      <c r="T16" s="17">
        <v>107.2</v>
      </c>
    </row>
    <row r="17" spans="2:20">
      <c r="B17" s="1" t="s">
        <v>12</v>
      </c>
      <c r="C17" s="18">
        <v>78</v>
      </c>
      <c r="D17" s="17">
        <v>173.8</v>
      </c>
      <c r="E17" s="17">
        <v>113.5</v>
      </c>
      <c r="F17" s="17">
        <v>110</v>
      </c>
      <c r="G17" s="17">
        <v>229</v>
      </c>
      <c r="H17" s="17">
        <v>150.1</v>
      </c>
      <c r="I17" s="17">
        <v>82</v>
      </c>
      <c r="J17" s="17">
        <v>174.2</v>
      </c>
      <c r="K17" s="17">
        <v>98.8</v>
      </c>
      <c r="L17" s="17">
        <v>83</v>
      </c>
      <c r="M17" s="17">
        <v>167.3</v>
      </c>
      <c r="N17" s="17">
        <v>96.1</v>
      </c>
      <c r="O17" s="17">
        <v>96</v>
      </c>
      <c r="P17" s="17">
        <v>221.3</v>
      </c>
      <c r="Q17" s="17">
        <v>139.9</v>
      </c>
      <c r="R17" s="17">
        <v>449</v>
      </c>
      <c r="S17" s="17">
        <v>196.4</v>
      </c>
      <c r="T17" s="17">
        <v>126.6</v>
      </c>
    </row>
    <row r="18" spans="2:20">
      <c r="B18" s="1" t="s">
        <v>13</v>
      </c>
      <c r="C18" s="18">
        <v>82</v>
      </c>
      <c r="D18" s="17">
        <v>462.4</v>
      </c>
      <c r="E18" s="17">
        <v>117.4</v>
      </c>
      <c r="F18" s="17">
        <v>53</v>
      </c>
      <c r="G18" s="17">
        <v>397.7</v>
      </c>
      <c r="H18" s="17">
        <v>102</v>
      </c>
      <c r="I18" s="17">
        <v>53</v>
      </c>
      <c r="J18" s="17">
        <v>398.9</v>
      </c>
      <c r="K18" s="17">
        <v>106.2</v>
      </c>
      <c r="L18" s="17">
        <v>52</v>
      </c>
      <c r="M18" s="17">
        <v>424</v>
      </c>
      <c r="N18" s="17">
        <v>97.4</v>
      </c>
      <c r="O18" s="17">
        <v>95</v>
      </c>
      <c r="P18" s="17">
        <v>468.9</v>
      </c>
      <c r="Q18" s="17">
        <v>124.3</v>
      </c>
      <c r="R18" s="17">
        <v>335</v>
      </c>
      <c r="S18" s="17">
        <v>438</v>
      </c>
      <c r="T18" s="17">
        <v>116.1</v>
      </c>
    </row>
    <row r="19" spans="2:20" ht="15">
      <c r="B19" s="2" t="s">
        <v>28</v>
      </c>
      <c r="C19" s="18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</row>
    <row r="20" spans="2:20">
      <c r="B20" s="1" t="s">
        <v>14</v>
      </c>
      <c r="C20" s="18">
        <v>25</v>
      </c>
      <c r="D20" s="17">
        <v>316.60000000000002</v>
      </c>
      <c r="E20" s="17">
        <v>35.700000000000003</v>
      </c>
      <c r="F20" s="17">
        <v>27</v>
      </c>
      <c r="G20" s="17">
        <v>312</v>
      </c>
      <c r="H20" s="17">
        <v>42.1</v>
      </c>
      <c r="I20" s="17">
        <v>26</v>
      </c>
      <c r="J20" s="17">
        <v>311.5</v>
      </c>
      <c r="K20" s="17">
        <v>42.8</v>
      </c>
      <c r="L20" s="17">
        <v>28</v>
      </c>
      <c r="M20" s="17">
        <v>295</v>
      </c>
      <c r="N20" s="17">
        <v>65.599999999999994</v>
      </c>
      <c r="O20" s="17">
        <v>38</v>
      </c>
      <c r="P20" s="17">
        <v>284.60000000000002</v>
      </c>
      <c r="Q20" s="17">
        <v>98.3</v>
      </c>
      <c r="R20" s="17">
        <v>144</v>
      </c>
      <c r="S20" s="17">
        <v>302.2</v>
      </c>
      <c r="T20" s="17">
        <v>65.8</v>
      </c>
    </row>
    <row r="21" spans="2:20">
      <c r="B21" s="1" t="s">
        <v>15</v>
      </c>
      <c r="C21" s="18">
        <v>250</v>
      </c>
      <c r="D21" s="17">
        <v>396.8</v>
      </c>
      <c r="E21" s="17">
        <v>132.9</v>
      </c>
      <c r="F21" s="17">
        <v>120</v>
      </c>
      <c r="G21" s="17">
        <v>380</v>
      </c>
      <c r="H21" s="17">
        <v>123.3</v>
      </c>
      <c r="I21" s="17">
        <v>101</v>
      </c>
      <c r="J21" s="17">
        <v>389.7</v>
      </c>
      <c r="K21" s="17">
        <v>121.2</v>
      </c>
      <c r="L21" s="17">
        <v>88</v>
      </c>
      <c r="M21" s="17">
        <v>407.8</v>
      </c>
      <c r="N21" s="17">
        <v>105.4</v>
      </c>
      <c r="O21" s="17">
        <v>232</v>
      </c>
      <c r="P21" s="17">
        <v>421.1</v>
      </c>
      <c r="Q21" s="17">
        <v>133.80000000000001</v>
      </c>
      <c r="R21" s="17">
        <v>791</v>
      </c>
      <c r="S21" s="17">
        <v>401.7</v>
      </c>
      <c r="T21" s="17">
        <v>128</v>
      </c>
    </row>
    <row r="22" spans="2:20">
      <c r="B22" s="1" t="s">
        <v>16</v>
      </c>
      <c r="C22" s="18">
        <v>37</v>
      </c>
      <c r="D22" s="17">
        <v>144.9</v>
      </c>
      <c r="E22" s="17">
        <v>58</v>
      </c>
      <c r="F22" s="17">
        <v>33</v>
      </c>
      <c r="G22" s="17">
        <v>182</v>
      </c>
      <c r="H22" s="17">
        <v>86.5</v>
      </c>
      <c r="I22" s="17">
        <v>27</v>
      </c>
      <c r="J22" s="17">
        <v>157.30000000000001</v>
      </c>
      <c r="K22" s="17">
        <v>58.6</v>
      </c>
      <c r="L22" s="17">
        <v>32</v>
      </c>
      <c r="M22" s="17">
        <v>174</v>
      </c>
      <c r="N22" s="17">
        <v>96</v>
      </c>
      <c r="O22" s="17">
        <v>37</v>
      </c>
      <c r="P22" s="17">
        <v>179.7</v>
      </c>
      <c r="Q22" s="17">
        <v>93</v>
      </c>
      <c r="R22" s="17">
        <v>166</v>
      </c>
      <c r="S22" s="17">
        <v>167.7</v>
      </c>
      <c r="T22" s="17">
        <v>81</v>
      </c>
    </row>
    <row r="23" spans="2:20">
      <c r="B23" s="1" t="s">
        <v>17</v>
      </c>
      <c r="C23" s="18">
        <v>55</v>
      </c>
      <c r="D23" s="17">
        <v>218.7</v>
      </c>
      <c r="E23" s="17">
        <v>61.6</v>
      </c>
      <c r="F23" s="17">
        <v>47</v>
      </c>
      <c r="G23" s="17">
        <v>230.7</v>
      </c>
      <c r="H23" s="17">
        <v>113.9</v>
      </c>
      <c r="I23" s="17">
        <v>38</v>
      </c>
      <c r="J23" s="17">
        <v>227.5</v>
      </c>
      <c r="K23" s="17">
        <v>70.599999999999994</v>
      </c>
      <c r="L23" s="17">
        <v>39</v>
      </c>
      <c r="M23" s="17">
        <v>227.3</v>
      </c>
      <c r="N23" s="17">
        <v>76.400000000000006</v>
      </c>
      <c r="O23" s="17">
        <v>51</v>
      </c>
      <c r="P23" s="17">
        <v>221</v>
      </c>
      <c r="Q23" s="17">
        <v>76.5</v>
      </c>
      <c r="R23" s="17">
        <v>230</v>
      </c>
      <c r="S23" s="17">
        <v>224.6</v>
      </c>
      <c r="T23" s="17">
        <v>81.099999999999994</v>
      </c>
    </row>
    <row r="24" spans="2:20">
      <c r="B24" s="1" t="s">
        <v>18</v>
      </c>
      <c r="C24" s="18">
        <v>321</v>
      </c>
      <c r="D24" s="17">
        <v>155.4</v>
      </c>
      <c r="E24" s="17">
        <v>40.1</v>
      </c>
      <c r="F24" s="17">
        <v>322</v>
      </c>
      <c r="G24" s="17">
        <v>154.4</v>
      </c>
      <c r="H24" s="17">
        <v>41</v>
      </c>
      <c r="I24" s="17">
        <v>71</v>
      </c>
      <c r="J24" s="17">
        <v>140.6</v>
      </c>
      <c r="K24" s="17">
        <v>37.6</v>
      </c>
      <c r="L24" s="17">
        <v>84</v>
      </c>
      <c r="M24" s="17">
        <v>138.6</v>
      </c>
      <c r="N24" s="17">
        <v>38.5</v>
      </c>
      <c r="O24" s="17">
        <v>75</v>
      </c>
      <c r="P24" s="17">
        <v>140.69999999999999</v>
      </c>
      <c r="Q24" s="17">
        <v>34.299999999999997</v>
      </c>
      <c r="R24" s="17">
        <v>873</v>
      </c>
      <c r="S24" s="17">
        <v>151</v>
      </c>
      <c r="T24" s="17">
        <v>40.1</v>
      </c>
    </row>
    <row r="25" spans="2:20">
      <c r="B25" s="1" t="s">
        <v>19</v>
      </c>
      <c r="C25" s="18">
        <v>22</v>
      </c>
      <c r="D25" s="17">
        <v>88.7</v>
      </c>
      <c r="E25" s="17">
        <v>47.1</v>
      </c>
      <c r="F25" s="17">
        <v>23</v>
      </c>
      <c r="G25" s="17">
        <v>136.5</v>
      </c>
      <c r="H25" s="17">
        <v>88.7</v>
      </c>
      <c r="I25" s="17">
        <v>17</v>
      </c>
      <c r="J25" s="17">
        <v>89.9</v>
      </c>
      <c r="K25" s="17">
        <v>60.6</v>
      </c>
      <c r="L25" s="17">
        <v>20</v>
      </c>
      <c r="M25" s="17">
        <v>94.1</v>
      </c>
      <c r="N25" s="17">
        <v>62.6</v>
      </c>
      <c r="O25" s="17">
        <v>33</v>
      </c>
      <c r="P25" s="17">
        <v>182.4</v>
      </c>
      <c r="Q25" s="17">
        <v>127.9</v>
      </c>
      <c r="R25" s="17">
        <v>115</v>
      </c>
      <c r="S25" s="17">
        <v>126.3</v>
      </c>
      <c r="T25" s="17">
        <v>96.3</v>
      </c>
    </row>
    <row r="26" spans="2:20">
      <c r="B26" s="1" t="s">
        <v>20</v>
      </c>
      <c r="C26" s="18">
        <v>21</v>
      </c>
      <c r="D26" s="17">
        <v>137.5</v>
      </c>
      <c r="E26" s="17">
        <v>55.1</v>
      </c>
      <c r="F26" s="17">
        <v>14</v>
      </c>
      <c r="G26" s="17">
        <v>129.19999999999999</v>
      </c>
      <c r="H26" s="17">
        <v>46.6</v>
      </c>
      <c r="I26" s="17">
        <v>13</v>
      </c>
      <c r="J26" s="17">
        <v>100</v>
      </c>
      <c r="K26" s="17">
        <v>39.4</v>
      </c>
      <c r="L26" s="17">
        <v>13</v>
      </c>
      <c r="M26" s="17">
        <v>125.5</v>
      </c>
      <c r="N26" s="17">
        <v>53.8</v>
      </c>
      <c r="O26" s="17">
        <v>30</v>
      </c>
      <c r="P26" s="17">
        <v>158.5</v>
      </c>
      <c r="Q26" s="17">
        <v>63.9</v>
      </c>
      <c r="R26" s="17">
        <v>91</v>
      </c>
      <c r="S26" s="17">
        <v>136.1</v>
      </c>
      <c r="T26" s="17">
        <v>57.3</v>
      </c>
    </row>
    <row r="27" spans="2:20">
      <c r="B27" s="1" t="s">
        <v>21</v>
      </c>
      <c r="C27" s="18">
        <v>34</v>
      </c>
      <c r="D27" s="17">
        <v>36</v>
      </c>
      <c r="E27" s="17">
        <v>54.2</v>
      </c>
      <c r="F27" s="17">
        <v>23</v>
      </c>
      <c r="G27" s="17">
        <v>40.4</v>
      </c>
      <c r="H27" s="17">
        <v>64.900000000000006</v>
      </c>
      <c r="I27" s="17">
        <v>22</v>
      </c>
      <c r="J27" s="17">
        <v>52.5</v>
      </c>
      <c r="K27" s="17">
        <v>79.8</v>
      </c>
      <c r="L27" s="17">
        <v>21</v>
      </c>
      <c r="M27" s="17">
        <v>48.6</v>
      </c>
      <c r="N27" s="17">
        <v>71.400000000000006</v>
      </c>
      <c r="O27" s="17">
        <v>31</v>
      </c>
      <c r="P27" s="17">
        <v>28.5</v>
      </c>
      <c r="Q27" s="17">
        <v>23.2</v>
      </c>
      <c r="R27" s="17">
        <v>131</v>
      </c>
      <c r="S27" s="17">
        <v>39.799999999999997</v>
      </c>
      <c r="T27" s="17">
        <v>58.9</v>
      </c>
    </row>
    <row r="28" spans="2:20">
      <c r="B28" s="1" t="s">
        <v>22</v>
      </c>
      <c r="C28" s="18">
        <v>253</v>
      </c>
      <c r="D28" s="17">
        <v>79</v>
      </c>
      <c r="E28" s="17">
        <v>19.8</v>
      </c>
      <c r="F28" s="17">
        <v>355</v>
      </c>
      <c r="G28" s="17">
        <v>76.3</v>
      </c>
      <c r="H28" s="17">
        <v>14.1</v>
      </c>
      <c r="I28" s="17">
        <v>279</v>
      </c>
      <c r="J28" s="17">
        <v>87.3</v>
      </c>
      <c r="K28" s="17">
        <v>23</v>
      </c>
      <c r="L28" s="17">
        <v>335</v>
      </c>
      <c r="M28" s="17">
        <v>89.9</v>
      </c>
      <c r="N28" s="17">
        <v>26.1</v>
      </c>
      <c r="O28" s="17">
        <v>316</v>
      </c>
      <c r="P28" s="17">
        <v>100.4</v>
      </c>
      <c r="Q28" s="17">
        <v>44.8</v>
      </c>
      <c r="R28" s="17">
        <v>1538</v>
      </c>
      <c r="S28" s="17">
        <v>86.7</v>
      </c>
      <c r="T28" s="17">
        <v>29</v>
      </c>
    </row>
    <row r="29" spans="2:20">
      <c r="B29" s="1" t="s">
        <v>23</v>
      </c>
      <c r="C29" s="18">
        <v>19</v>
      </c>
      <c r="D29" s="17">
        <v>245.6</v>
      </c>
      <c r="E29" s="17">
        <v>126.1</v>
      </c>
      <c r="F29" s="17">
        <v>28</v>
      </c>
      <c r="G29" s="17">
        <v>286.2</v>
      </c>
      <c r="H29" s="17">
        <v>160.1</v>
      </c>
      <c r="I29" s="17">
        <v>26</v>
      </c>
      <c r="J29" s="17">
        <v>249.1</v>
      </c>
      <c r="K29" s="17">
        <v>101.7</v>
      </c>
      <c r="L29" s="17">
        <v>32</v>
      </c>
      <c r="M29" s="17">
        <v>232.7</v>
      </c>
      <c r="N29" s="17">
        <v>90.9</v>
      </c>
      <c r="O29" s="17">
        <v>46</v>
      </c>
      <c r="P29" s="17">
        <v>277.8</v>
      </c>
      <c r="Q29" s="17">
        <v>92.9</v>
      </c>
      <c r="R29" s="17">
        <v>151</v>
      </c>
      <c r="S29" s="17">
        <v>260.8</v>
      </c>
      <c r="T29" s="17">
        <v>113.9</v>
      </c>
    </row>
    <row r="30" spans="2:20">
      <c r="B30" s="1" t="s">
        <v>24</v>
      </c>
      <c r="C30" s="18">
        <v>76</v>
      </c>
      <c r="D30" s="17">
        <v>229.6</v>
      </c>
      <c r="E30" s="17">
        <v>53.2</v>
      </c>
      <c r="F30" s="17">
        <v>103</v>
      </c>
      <c r="G30" s="17">
        <v>272.5</v>
      </c>
      <c r="H30" s="17">
        <v>106.8</v>
      </c>
      <c r="I30" s="17">
        <v>63</v>
      </c>
      <c r="J30" s="17">
        <v>215.3</v>
      </c>
      <c r="K30" s="17">
        <v>51.7</v>
      </c>
      <c r="L30" s="17">
        <v>50</v>
      </c>
      <c r="M30" s="17">
        <v>209</v>
      </c>
      <c r="N30" s="17">
        <v>41.9</v>
      </c>
      <c r="O30" s="17">
        <v>52</v>
      </c>
      <c r="P30" s="17">
        <v>209.7</v>
      </c>
      <c r="Q30" s="17">
        <v>51.1</v>
      </c>
      <c r="R30" s="17">
        <v>344</v>
      </c>
      <c r="S30" s="17">
        <v>233.8</v>
      </c>
      <c r="T30" s="17">
        <v>76.400000000000006</v>
      </c>
    </row>
    <row r="31" spans="2:20">
      <c r="B31" s="1" t="s">
        <v>25</v>
      </c>
      <c r="C31" s="18">
        <v>23</v>
      </c>
      <c r="D31" s="17">
        <v>117</v>
      </c>
      <c r="E31" s="17">
        <v>89.1</v>
      </c>
      <c r="F31" s="17">
        <v>19</v>
      </c>
      <c r="G31" s="17">
        <v>115</v>
      </c>
      <c r="H31" s="17">
        <v>94.8</v>
      </c>
      <c r="I31" s="17">
        <v>19</v>
      </c>
      <c r="J31" s="17">
        <v>132.5</v>
      </c>
      <c r="K31" s="17">
        <v>90.3</v>
      </c>
      <c r="L31" s="17">
        <v>29</v>
      </c>
      <c r="M31" s="17">
        <v>159.30000000000001</v>
      </c>
      <c r="N31" s="17">
        <v>121.8</v>
      </c>
      <c r="O31" s="17">
        <v>36</v>
      </c>
      <c r="P31" s="17">
        <v>155.6</v>
      </c>
      <c r="Q31" s="17">
        <v>108.6</v>
      </c>
      <c r="R31" s="17">
        <v>126</v>
      </c>
      <c r="S31" s="17">
        <v>139.80000000000001</v>
      </c>
      <c r="T31" s="17">
        <v>104.2</v>
      </c>
    </row>
    <row r="32" spans="2:20">
      <c r="B32" s="6" t="s">
        <v>29</v>
      </c>
      <c r="C32" s="9">
        <f>SUM(C20:C31)</f>
        <v>1136</v>
      </c>
      <c r="D32" s="9">
        <v>198.3</v>
      </c>
      <c r="E32" s="9">
        <v>140.1</v>
      </c>
      <c r="F32" s="22">
        <f>SUM(F20:F31)</f>
        <v>1114</v>
      </c>
      <c r="G32" s="9">
        <v>172.2</v>
      </c>
      <c r="H32" s="9">
        <v>122.7</v>
      </c>
      <c r="I32" s="21">
        <f>SUM(I20:I31)</f>
        <v>702</v>
      </c>
      <c r="J32" s="9">
        <v>172.7</v>
      </c>
      <c r="K32" s="9">
        <v>125.8</v>
      </c>
      <c r="L32" s="22">
        <f>SUM(L20:L31)</f>
        <v>771</v>
      </c>
      <c r="M32" s="9">
        <v>165.2</v>
      </c>
      <c r="N32" s="9">
        <v>121.3</v>
      </c>
      <c r="O32" s="21">
        <f>SUM(O20:O31)</f>
        <v>977</v>
      </c>
      <c r="P32" s="9">
        <v>214.6</v>
      </c>
      <c r="Q32" s="9">
        <v>155.4</v>
      </c>
      <c r="R32" s="22">
        <f>SUM(R20:R31)</f>
        <v>4700</v>
      </c>
      <c r="S32" s="9">
        <v>186.2</v>
      </c>
      <c r="T32" s="9">
        <v>135.80000000000001</v>
      </c>
    </row>
    <row r="33" spans="2:20" ht="15">
      <c r="B33" s="49" t="s">
        <v>58</v>
      </c>
      <c r="C33" s="49"/>
      <c r="D33" s="49"/>
      <c r="E33" s="49"/>
      <c r="F33" s="49"/>
      <c r="G33" s="49"/>
      <c r="H33" s="49"/>
      <c r="I33" s="49"/>
      <c r="J33" s="49"/>
      <c r="K33" s="49"/>
      <c r="L33" s="49"/>
      <c r="M33" s="49"/>
      <c r="N33" s="49"/>
      <c r="O33" s="49"/>
      <c r="P33" s="49"/>
      <c r="Q33" s="49"/>
      <c r="R33" s="49"/>
      <c r="S33" s="49"/>
      <c r="T33" s="49"/>
    </row>
    <row r="34" spans="2:20" ht="15">
      <c r="B34" s="2" t="s">
        <v>27</v>
      </c>
      <c r="I34" s="18"/>
    </row>
    <row r="35" spans="2:20">
      <c r="B35" s="1" t="s">
        <v>3</v>
      </c>
      <c r="C35" s="18">
        <v>79</v>
      </c>
      <c r="D35" s="18">
        <v>751.9</v>
      </c>
      <c r="E35" s="18">
        <v>441.5</v>
      </c>
      <c r="F35" s="18">
        <v>88</v>
      </c>
      <c r="G35" s="18">
        <v>850.6</v>
      </c>
      <c r="H35" s="18">
        <v>397.7</v>
      </c>
      <c r="I35" s="18">
        <v>82</v>
      </c>
      <c r="J35" s="18">
        <v>785.1</v>
      </c>
      <c r="K35" s="18">
        <v>361.7</v>
      </c>
      <c r="L35" s="18">
        <v>77</v>
      </c>
      <c r="M35" s="18">
        <v>835.7</v>
      </c>
      <c r="N35" s="18">
        <v>373</v>
      </c>
      <c r="O35" s="18">
        <v>75</v>
      </c>
      <c r="P35" s="18">
        <v>833.3</v>
      </c>
      <c r="Q35" s="18">
        <v>376.5</v>
      </c>
      <c r="R35" s="18">
        <v>401</v>
      </c>
      <c r="S35" s="18">
        <v>811.7</v>
      </c>
      <c r="T35" s="18">
        <v>391.1</v>
      </c>
    </row>
    <row r="36" spans="2:20">
      <c r="B36" s="1" t="s">
        <v>4</v>
      </c>
      <c r="C36" s="18">
        <v>175</v>
      </c>
      <c r="D36" s="18">
        <v>980.1</v>
      </c>
      <c r="E36" s="18">
        <v>179.8</v>
      </c>
      <c r="F36" s="18">
        <v>210</v>
      </c>
      <c r="G36" s="18">
        <v>1137</v>
      </c>
      <c r="H36" s="18">
        <v>214</v>
      </c>
      <c r="I36" s="18">
        <v>135</v>
      </c>
      <c r="J36" s="18">
        <v>1142</v>
      </c>
      <c r="K36" s="18">
        <v>220.6</v>
      </c>
      <c r="L36" s="18">
        <v>76</v>
      </c>
      <c r="M36" s="18">
        <v>1350</v>
      </c>
      <c r="N36" s="18">
        <v>1527</v>
      </c>
      <c r="O36" s="18">
        <v>127</v>
      </c>
      <c r="P36" s="18">
        <v>1151</v>
      </c>
      <c r="Q36" s="18">
        <v>229.2</v>
      </c>
      <c r="R36" s="18">
        <v>723</v>
      </c>
      <c r="S36" s="18">
        <v>1125</v>
      </c>
      <c r="T36" s="18">
        <v>540.6</v>
      </c>
    </row>
    <row r="37" spans="2:20">
      <c r="B37" s="1" t="s">
        <v>5</v>
      </c>
      <c r="C37" s="18">
        <v>40</v>
      </c>
      <c r="D37" s="18">
        <v>906.9</v>
      </c>
      <c r="E37" s="18">
        <v>81.3</v>
      </c>
      <c r="F37" s="18">
        <v>24</v>
      </c>
      <c r="G37" s="18">
        <v>913.4</v>
      </c>
      <c r="H37" s="18">
        <v>84.5</v>
      </c>
      <c r="I37" s="18">
        <v>24</v>
      </c>
      <c r="J37" s="18">
        <v>913.4</v>
      </c>
      <c r="K37" s="18">
        <v>84.5</v>
      </c>
      <c r="L37" s="18">
        <v>40</v>
      </c>
      <c r="M37" s="18">
        <v>935.6</v>
      </c>
      <c r="N37" s="18">
        <v>351.9</v>
      </c>
      <c r="O37" s="18">
        <v>58</v>
      </c>
      <c r="P37" s="18">
        <v>953.2</v>
      </c>
      <c r="Q37" s="18">
        <v>301.39999999999998</v>
      </c>
      <c r="R37" s="18">
        <v>186</v>
      </c>
      <c r="S37" s="18">
        <v>929.2</v>
      </c>
      <c r="T37" s="18">
        <v>240.1</v>
      </c>
    </row>
    <row r="38" spans="2:20">
      <c r="B38" s="1" t="s">
        <v>6</v>
      </c>
      <c r="C38" s="18">
        <v>57</v>
      </c>
      <c r="D38" s="18">
        <v>777.6</v>
      </c>
      <c r="E38" s="18">
        <v>362.5</v>
      </c>
      <c r="F38" s="18">
        <v>67</v>
      </c>
      <c r="G38" s="18">
        <v>771.7</v>
      </c>
      <c r="H38" s="18">
        <v>335.1</v>
      </c>
      <c r="I38" s="18">
        <v>45</v>
      </c>
      <c r="J38" s="18">
        <v>801.8</v>
      </c>
      <c r="K38" s="18">
        <v>347.8</v>
      </c>
      <c r="L38" s="18">
        <v>41</v>
      </c>
      <c r="M38" s="18">
        <v>744.6</v>
      </c>
      <c r="N38" s="18">
        <v>336.6</v>
      </c>
      <c r="O38" s="18">
        <v>43</v>
      </c>
      <c r="P38" s="18">
        <v>821.9</v>
      </c>
      <c r="Q38" s="18">
        <v>362</v>
      </c>
      <c r="R38" s="18">
        <v>253</v>
      </c>
      <c r="S38" s="18">
        <v>782.5</v>
      </c>
      <c r="T38" s="18">
        <v>346.6</v>
      </c>
    </row>
    <row r="39" spans="2:20">
      <c r="B39" s="1" t="s">
        <v>7</v>
      </c>
      <c r="C39" s="18">
        <v>137</v>
      </c>
      <c r="D39" s="18">
        <v>650.70000000000005</v>
      </c>
      <c r="E39" s="18">
        <v>534.20000000000005</v>
      </c>
      <c r="F39" s="18">
        <v>148</v>
      </c>
      <c r="G39" s="18">
        <v>624.9</v>
      </c>
      <c r="H39" s="18">
        <v>539</v>
      </c>
      <c r="I39" s="18">
        <v>136</v>
      </c>
      <c r="J39" s="18">
        <v>661.5</v>
      </c>
      <c r="K39" s="18">
        <v>554.70000000000005</v>
      </c>
      <c r="L39" s="18">
        <v>148</v>
      </c>
      <c r="M39" s="18">
        <v>678.7</v>
      </c>
      <c r="N39" s="18">
        <v>546.6</v>
      </c>
      <c r="O39" s="18">
        <v>131</v>
      </c>
      <c r="P39" s="18">
        <v>645.4</v>
      </c>
      <c r="Q39" s="18">
        <v>542.9</v>
      </c>
      <c r="R39" s="18">
        <v>700</v>
      </c>
      <c r="S39" s="18">
        <v>652.29999999999995</v>
      </c>
      <c r="T39" s="18">
        <v>542.20000000000005</v>
      </c>
    </row>
    <row r="40" spans="2:20">
      <c r="B40" s="1" t="s">
        <v>9</v>
      </c>
      <c r="C40" s="18">
        <v>385</v>
      </c>
      <c r="D40" s="18">
        <v>1139</v>
      </c>
      <c r="E40" s="18">
        <v>476.4</v>
      </c>
      <c r="F40" s="18">
        <v>386</v>
      </c>
      <c r="G40" s="18">
        <v>1139</v>
      </c>
      <c r="H40" s="18">
        <v>476.2</v>
      </c>
      <c r="I40" s="18">
        <v>106</v>
      </c>
      <c r="J40" s="18">
        <v>870</v>
      </c>
      <c r="K40" s="18">
        <v>556.79999999999995</v>
      </c>
      <c r="L40" s="18">
        <v>113</v>
      </c>
      <c r="M40" s="18">
        <v>899.8</v>
      </c>
      <c r="N40" s="18">
        <v>543.70000000000005</v>
      </c>
      <c r="O40" s="18">
        <v>106</v>
      </c>
      <c r="P40" s="18">
        <v>855.6</v>
      </c>
      <c r="Q40" s="18">
        <v>547.70000000000005</v>
      </c>
      <c r="R40" s="18">
        <v>1096</v>
      </c>
      <c r="S40" s="18">
        <v>1061</v>
      </c>
      <c r="T40" s="18">
        <v>512.5</v>
      </c>
    </row>
    <row r="41" spans="2:20">
      <c r="B41" s="1" t="s">
        <v>10</v>
      </c>
      <c r="C41" s="18">
        <v>147</v>
      </c>
      <c r="D41" s="18">
        <v>1042</v>
      </c>
      <c r="E41" s="18">
        <v>98.7</v>
      </c>
      <c r="F41" s="18">
        <v>144</v>
      </c>
      <c r="G41" s="18">
        <v>1057</v>
      </c>
      <c r="H41" s="18">
        <v>111.7</v>
      </c>
      <c r="I41" s="18">
        <v>149</v>
      </c>
      <c r="J41" s="18">
        <v>1062</v>
      </c>
      <c r="K41" s="18">
        <v>126.7</v>
      </c>
      <c r="L41" s="18">
        <v>165</v>
      </c>
      <c r="M41" s="18">
        <v>1047</v>
      </c>
      <c r="N41" s="18">
        <v>121.3</v>
      </c>
      <c r="O41" s="18">
        <v>168</v>
      </c>
      <c r="P41" s="18">
        <v>1066</v>
      </c>
      <c r="Q41" s="18">
        <v>136.4</v>
      </c>
      <c r="R41" s="18">
        <v>773</v>
      </c>
      <c r="S41" s="18">
        <v>1055</v>
      </c>
      <c r="T41" s="18">
        <v>120.3</v>
      </c>
    </row>
    <row r="42" spans="2:20">
      <c r="B42" s="1" t="s">
        <v>11</v>
      </c>
      <c r="C42" s="18">
        <v>28</v>
      </c>
      <c r="D42" s="18">
        <v>822.7</v>
      </c>
      <c r="E42" s="18">
        <v>472.7</v>
      </c>
      <c r="F42" s="18">
        <v>30</v>
      </c>
      <c r="G42" s="18">
        <v>815.1</v>
      </c>
      <c r="H42" s="18">
        <v>457.5</v>
      </c>
      <c r="I42" s="18">
        <v>29</v>
      </c>
      <c r="J42" s="18">
        <v>819.3</v>
      </c>
      <c r="K42" s="18">
        <v>465.1</v>
      </c>
      <c r="L42" s="18">
        <v>30</v>
      </c>
      <c r="M42" s="18">
        <v>793.4</v>
      </c>
      <c r="N42" s="18">
        <v>478.5</v>
      </c>
      <c r="O42" s="18">
        <v>41</v>
      </c>
      <c r="P42" s="18">
        <v>751.5</v>
      </c>
      <c r="Q42" s="18">
        <v>440.5</v>
      </c>
      <c r="R42" s="18">
        <v>158</v>
      </c>
      <c r="S42" s="18">
        <v>796.6</v>
      </c>
      <c r="T42" s="18">
        <v>456.3</v>
      </c>
    </row>
    <row r="43" spans="2:20">
      <c r="B43" s="1" t="s">
        <v>12</v>
      </c>
      <c r="C43" s="18">
        <v>98</v>
      </c>
      <c r="D43" s="18">
        <v>700.6</v>
      </c>
      <c r="E43" s="18">
        <v>452.8</v>
      </c>
      <c r="F43" s="18">
        <v>108</v>
      </c>
      <c r="G43" s="18">
        <v>708.8</v>
      </c>
      <c r="H43" s="18">
        <v>441.8</v>
      </c>
      <c r="I43" s="18">
        <v>108</v>
      </c>
      <c r="J43" s="18">
        <v>699.4</v>
      </c>
      <c r="K43" s="18">
        <v>400.3</v>
      </c>
      <c r="L43" s="18">
        <v>83</v>
      </c>
      <c r="M43" s="18">
        <v>733.6</v>
      </c>
      <c r="N43" s="18">
        <v>470.7</v>
      </c>
      <c r="O43" s="18">
        <v>89</v>
      </c>
      <c r="P43" s="18">
        <v>954.1</v>
      </c>
      <c r="Q43" s="18">
        <v>453.7</v>
      </c>
      <c r="R43" s="18">
        <v>486</v>
      </c>
      <c r="S43" s="18">
        <v>754.2</v>
      </c>
      <c r="T43" s="18">
        <v>450.9</v>
      </c>
    </row>
    <row r="44" spans="2:20">
      <c r="B44" s="1" t="s">
        <v>13</v>
      </c>
      <c r="C44" s="18">
        <v>0</v>
      </c>
      <c r="D44" s="18" t="s">
        <v>8</v>
      </c>
      <c r="E44" s="18" t="s">
        <v>8</v>
      </c>
      <c r="F44" s="18">
        <v>118</v>
      </c>
      <c r="G44" s="18">
        <v>355.1</v>
      </c>
      <c r="H44" s="18">
        <v>150</v>
      </c>
      <c r="I44" s="18">
        <v>94</v>
      </c>
      <c r="J44" s="18">
        <v>366.8</v>
      </c>
      <c r="K44" s="18">
        <v>178.3</v>
      </c>
      <c r="L44" s="18">
        <v>102</v>
      </c>
      <c r="M44" s="18">
        <v>341.2</v>
      </c>
      <c r="N44" s="18">
        <v>153</v>
      </c>
      <c r="O44" s="18">
        <v>0</v>
      </c>
      <c r="P44" s="18" t="s">
        <v>8</v>
      </c>
      <c r="Q44" s="18" t="s">
        <v>8</v>
      </c>
      <c r="R44" s="18">
        <v>314</v>
      </c>
      <c r="S44" s="18">
        <v>354.1</v>
      </c>
      <c r="T44" s="18">
        <v>159.69999999999999</v>
      </c>
    </row>
    <row r="45" spans="2:20" ht="15">
      <c r="B45" s="2" t="s">
        <v>28</v>
      </c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</row>
    <row r="46" spans="2:20">
      <c r="B46" s="1" t="s">
        <v>14</v>
      </c>
      <c r="C46" s="18">
        <v>25</v>
      </c>
      <c r="D46" s="18">
        <v>754.9</v>
      </c>
      <c r="E46" s="18">
        <v>95.2</v>
      </c>
      <c r="F46" s="18">
        <v>27</v>
      </c>
      <c r="G46" s="18">
        <v>751.5</v>
      </c>
      <c r="H46" s="18">
        <v>95.1</v>
      </c>
      <c r="I46" s="18">
        <v>26</v>
      </c>
      <c r="J46" s="18">
        <v>753.7</v>
      </c>
      <c r="K46" s="18">
        <v>96.2</v>
      </c>
      <c r="L46" s="18">
        <v>28</v>
      </c>
      <c r="M46" s="18">
        <v>813.9</v>
      </c>
      <c r="N46" s="18">
        <v>486.2</v>
      </c>
      <c r="O46" s="18">
        <v>40</v>
      </c>
      <c r="P46" s="18">
        <v>695.8</v>
      </c>
      <c r="Q46" s="18">
        <v>212.3</v>
      </c>
      <c r="R46" s="18">
        <v>146</v>
      </c>
      <c r="S46" s="18">
        <v>749.2</v>
      </c>
      <c r="T46" s="18">
        <v>249.9</v>
      </c>
    </row>
    <row r="47" spans="2:20">
      <c r="B47" s="1" t="s">
        <v>15</v>
      </c>
      <c r="C47" s="18">
        <v>141</v>
      </c>
      <c r="D47" s="18">
        <v>263.2</v>
      </c>
      <c r="E47" s="18">
        <v>181</v>
      </c>
      <c r="F47" s="18">
        <v>235</v>
      </c>
      <c r="G47" s="18">
        <v>277.5</v>
      </c>
      <c r="H47" s="18">
        <v>162.1</v>
      </c>
      <c r="I47" s="18">
        <v>192</v>
      </c>
      <c r="J47" s="18">
        <v>260.8</v>
      </c>
      <c r="K47" s="18">
        <v>153.30000000000001</v>
      </c>
      <c r="L47" s="18">
        <v>198</v>
      </c>
      <c r="M47" s="18">
        <v>252.7</v>
      </c>
      <c r="N47" s="18">
        <v>145.5</v>
      </c>
      <c r="O47" s="18">
        <v>122</v>
      </c>
      <c r="P47" s="18">
        <v>243.9</v>
      </c>
      <c r="Q47" s="18">
        <v>196</v>
      </c>
      <c r="R47" s="18">
        <v>888</v>
      </c>
      <c r="S47" s="18">
        <v>261.39999999999998</v>
      </c>
      <c r="T47" s="18">
        <v>165</v>
      </c>
    </row>
    <row r="48" spans="2:20">
      <c r="B48" s="1" t="s">
        <v>16</v>
      </c>
      <c r="C48" s="18">
        <v>38</v>
      </c>
      <c r="D48" s="18">
        <v>942.5</v>
      </c>
      <c r="E48" s="18">
        <v>262.39999999999998</v>
      </c>
      <c r="F48" s="18">
        <v>46</v>
      </c>
      <c r="G48" s="18">
        <v>952.6</v>
      </c>
      <c r="H48" s="18">
        <v>253.2</v>
      </c>
      <c r="I48" s="18">
        <v>46</v>
      </c>
      <c r="J48" s="18">
        <v>930</v>
      </c>
      <c r="K48" s="18">
        <v>268.60000000000002</v>
      </c>
      <c r="L48" s="18">
        <v>47</v>
      </c>
      <c r="M48" s="18">
        <v>928.2</v>
      </c>
      <c r="N48" s="18">
        <v>295.60000000000002</v>
      </c>
      <c r="O48" s="18">
        <v>35</v>
      </c>
      <c r="P48" s="18">
        <v>1059</v>
      </c>
      <c r="Q48" s="18">
        <v>223.9</v>
      </c>
      <c r="R48" s="18">
        <v>212</v>
      </c>
      <c r="S48" s="18">
        <v>958.1</v>
      </c>
      <c r="T48" s="18">
        <v>265.3</v>
      </c>
    </row>
    <row r="49" spans="2:20">
      <c r="B49" s="1" t="s">
        <v>17</v>
      </c>
      <c r="C49" s="18">
        <v>56</v>
      </c>
      <c r="D49" s="18">
        <v>1014</v>
      </c>
      <c r="E49" s="18">
        <v>156</v>
      </c>
      <c r="F49" s="18">
        <v>68</v>
      </c>
      <c r="G49" s="18">
        <v>1014</v>
      </c>
      <c r="H49" s="18">
        <v>168.8</v>
      </c>
      <c r="I49" s="18">
        <v>53</v>
      </c>
      <c r="J49" s="18">
        <v>1004</v>
      </c>
      <c r="K49" s="18">
        <v>130.5</v>
      </c>
      <c r="L49" s="18">
        <v>58</v>
      </c>
      <c r="M49" s="18">
        <v>1017</v>
      </c>
      <c r="N49" s="18">
        <v>127.8</v>
      </c>
      <c r="O49" s="18">
        <v>51</v>
      </c>
      <c r="P49" s="18">
        <v>1021</v>
      </c>
      <c r="Q49" s="18">
        <v>129.80000000000001</v>
      </c>
      <c r="R49" s="18">
        <v>286</v>
      </c>
      <c r="S49" s="18">
        <v>1014</v>
      </c>
      <c r="T49" s="18">
        <v>144.1</v>
      </c>
    </row>
    <row r="50" spans="2:20">
      <c r="B50" s="1" t="s">
        <v>18</v>
      </c>
      <c r="C50" s="18">
        <v>321</v>
      </c>
      <c r="D50" s="18">
        <v>1300</v>
      </c>
      <c r="E50" s="18">
        <v>381.6</v>
      </c>
      <c r="F50" s="18">
        <v>325</v>
      </c>
      <c r="G50" s="18">
        <v>1302</v>
      </c>
      <c r="H50" s="18">
        <v>379.9</v>
      </c>
      <c r="I50" s="18">
        <v>74</v>
      </c>
      <c r="J50" s="18">
        <v>1319</v>
      </c>
      <c r="K50" s="18">
        <v>335.5</v>
      </c>
      <c r="L50" s="18">
        <v>87</v>
      </c>
      <c r="M50" s="18">
        <v>1485</v>
      </c>
      <c r="N50" s="18">
        <v>1426</v>
      </c>
      <c r="O50" s="18">
        <v>75</v>
      </c>
      <c r="P50" s="18">
        <v>1242</v>
      </c>
      <c r="Q50" s="18">
        <v>298.60000000000002</v>
      </c>
      <c r="R50" s="18">
        <v>882</v>
      </c>
      <c r="S50" s="18">
        <v>1315</v>
      </c>
      <c r="T50" s="18">
        <v>569.9</v>
      </c>
    </row>
    <row r="51" spans="2:20">
      <c r="B51" s="1" t="s">
        <v>19</v>
      </c>
      <c r="C51" s="18">
        <v>28</v>
      </c>
      <c r="D51" s="18">
        <v>1060</v>
      </c>
      <c r="E51" s="18">
        <v>195.3</v>
      </c>
      <c r="F51" s="18">
        <v>34</v>
      </c>
      <c r="G51" s="18">
        <v>1033</v>
      </c>
      <c r="H51" s="18">
        <v>209.2</v>
      </c>
      <c r="I51" s="18">
        <v>25</v>
      </c>
      <c r="J51" s="18">
        <v>1058</v>
      </c>
      <c r="K51" s="18">
        <v>218</v>
      </c>
      <c r="L51" s="18">
        <v>21</v>
      </c>
      <c r="M51" s="18">
        <v>1010</v>
      </c>
      <c r="N51" s="18">
        <v>203.3</v>
      </c>
      <c r="O51" s="18">
        <v>24</v>
      </c>
      <c r="P51" s="18">
        <v>1103</v>
      </c>
      <c r="Q51" s="18">
        <v>202.4</v>
      </c>
      <c r="R51" s="18">
        <v>132</v>
      </c>
      <c r="S51" s="18">
        <v>1053</v>
      </c>
      <c r="T51" s="18">
        <v>204.9</v>
      </c>
    </row>
    <row r="52" spans="2:20">
      <c r="B52" s="1" t="s">
        <v>20</v>
      </c>
      <c r="C52" s="18">
        <v>24</v>
      </c>
      <c r="D52" s="18">
        <v>921.8</v>
      </c>
      <c r="E52" s="18">
        <v>455.5</v>
      </c>
      <c r="F52" s="18">
        <v>26</v>
      </c>
      <c r="G52" s="18">
        <v>979.5</v>
      </c>
      <c r="H52" s="18">
        <v>381.1</v>
      </c>
      <c r="I52" s="18">
        <v>24</v>
      </c>
      <c r="J52" s="18">
        <v>949.3</v>
      </c>
      <c r="K52" s="18">
        <v>407</v>
      </c>
      <c r="L52" s="18">
        <v>26</v>
      </c>
      <c r="M52" s="18">
        <v>1027</v>
      </c>
      <c r="N52" s="18">
        <v>461.4</v>
      </c>
      <c r="O52" s="18">
        <v>30</v>
      </c>
      <c r="P52" s="18">
        <v>996</v>
      </c>
      <c r="Q52" s="18">
        <v>420.9</v>
      </c>
      <c r="R52" s="18">
        <v>130</v>
      </c>
      <c r="S52" s="18">
        <v>976.6</v>
      </c>
      <c r="T52" s="18">
        <v>420.8</v>
      </c>
    </row>
    <row r="53" spans="2:20">
      <c r="B53" s="1" t="s">
        <v>21</v>
      </c>
      <c r="C53" s="18">
        <v>34</v>
      </c>
      <c r="D53" s="18">
        <v>1093</v>
      </c>
      <c r="E53" s="18">
        <v>807.5</v>
      </c>
      <c r="F53" s="18">
        <v>34</v>
      </c>
      <c r="G53" s="18">
        <v>1082</v>
      </c>
      <c r="H53" s="18">
        <v>820.3</v>
      </c>
      <c r="I53" s="18">
        <v>33</v>
      </c>
      <c r="J53" s="18">
        <v>1099</v>
      </c>
      <c r="K53" s="18">
        <v>843.8</v>
      </c>
      <c r="L53" s="18">
        <v>30</v>
      </c>
      <c r="M53" s="18">
        <v>1015</v>
      </c>
      <c r="N53" s="18">
        <v>762.5</v>
      </c>
      <c r="O53" s="18">
        <v>27</v>
      </c>
      <c r="P53" s="18">
        <v>764.9</v>
      </c>
      <c r="Q53" s="18">
        <v>943.4</v>
      </c>
      <c r="R53" s="18">
        <v>158</v>
      </c>
      <c r="S53" s="18">
        <v>1021</v>
      </c>
      <c r="T53" s="18">
        <v>832.4</v>
      </c>
    </row>
    <row r="54" spans="2:20">
      <c r="B54" s="1" t="s">
        <v>22</v>
      </c>
      <c r="C54" s="18">
        <v>341</v>
      </c>
      <c r="D54" s="18">
        <v>991.8</v>
      </c>
      <c r="E54" s="18">
        <v>106.7</v>
      </c>
      <c r="F54" s="18">
        <v>355</v>
      </c>
      <c r="G54" s="18">
        <v>1085</v>
      </c>
      <c r="H54" s="18">
        <v>149.69999999999999</v>
      </c>
      <c r="I54" s="18">
        <v>279</v>
      </c>
      <c r="J54" s="18">
        <v>1086</v>
      </c>
      <c r="K54" s="18">
        <v>137.4</v>
      </c>
      <c r="L54" s="18">
        <v>242</v>
      </c>
      <c r="M54" s="18">
        <v>1055</v>
      </c>
      <c r="N54" s="18">
        <v>127.6</v>
      </c>
      <c r="O54" s="18">
        <v>316</v>
      </c>
      <c r="P54" s="18">
        <v>1074</v>
      </c>
      <c r="Q54" s="18">
        <v>145.80000000000001</v>
      </c>
      <c r="R54" s="18">
        <v>1533</v>
      </c>
      <c r="S54" s="18">
        <v>1057</v>
      </c>
      <c r="T54" s="18">
        <v>139.30000000000001</v>
      </c>
    </row>
    <row r="55" spans="2:20">
      <c r="B55" s="1" t="s">
        <v>23</v>
      </c>
      <c r="C55" s="18">
        <v>19</v>
      </c>
      <c r="D55" s="18">
        <v>220.4</v>
      </c>
      <c r="E55" s="18">
        <v>148.9</v>
      </c>
      <c r="F55" s="18">
        <v>41</v>
      </c>
      <c r="G55" s="18">
        <v>364.9</v>
      </c>
      <c r="H55" s="18">
        <v>192.8</v>
      </c>
      <c r="I55" s="18">
        <v>42</v>
      </c>
      <c r="J55" s="18">
        <v>396.3</v>
      </c>
      <c r="K55" s="18">
        <v>198.9</v>
      </c>
      <c r="L55" s="18">
        <v>49</v>
      </c>
      <c r="M55" s="18">
        <v>373.9</v>
      </c>
      <c r="N55" s="18">
        <v>188.5</v>
      </c>
      <c r="O55" s="18">
        <v>32</v>
      </c>
      <c r="P55" s="18">
        <v>530.20000000000005</v>
      </c>
      <c r="Q55" s="18">
        <v>312.89999999999998</v>
      </c>
      <c r="R55" s="18">
        <v>183</v>
      </c>
      <c r="S55" s="18">
        <v>388.4</v>
      </c>
      <c r="T55" s="18">
        <v>228</v>
      </c>
    </row>
    <row r="56" spans="2:20">
      <c r="B56" s="1" t="s">
        <v>24</v>
      </c>
      <c r="C56" s="18">
        <v>96</v>
      </c>
      <c r="D56" s="18">
        <v>661.7</v>
      </c>
      <c r="E56" s="18">
        <v>137.80000000000001</v>
      </c>
      <c r="F56" s="18">
        <v>109</v>
      </c>
      <c r="G56" s="18">
        <v>652.20000000000005</v>
      </c>
      <c r="H56" s="18">
        <v>160.9</v>
      </c>
      <c r="I56" s="18">
        <v>91</v>
      </c>
      <c r="J56" s="18">
        <v>662.2</v>
      </c>
      <c r="K56" s="18">
        <v>167.9</v>
      </c>
      <c r="L56" s="18">
        <v>58</v>
      </c>
      <c r="M56" s="18">
        <v>691.8</v>
      </c>
      <c r="N56" s="18">
        <v>183.7</v>
      </c>
      <c r="O56" s="18">
        <v>52</v>
      </c>
      <c r="P56" s="18">
        <v>1186</v>
      </c>
      <c r="Q56" s="18">
        <v>314.2</v>
      </c>
      <c r="R56" s="18">
        <v>406</v>
      </c>
      <c r="S56" s="18">
        <v>730.8</v>
      </c>
      <c r="T56" s="18">
        <v>256</v>
      </c>
    </row>
    <row r="57" spans="2:20">
      <c r="B57" s="1" t="s">
        <v>25</v>
      </c>
      <c r="C57" s="18">
        <v>23</v>
      </c>
      <c r="D57" s="18">
        <v>1010</v>
      </c>
      <c r="E57" s="18">
        <v>481.9</v>
      </c>
      <c r="F57" s="18">
        <v>23</v>
      </c>
      <c r="G57" s="18">
        <v>1063</v>
      </c>
      <c r="H57" s="18">
        <v>508.6</v>
      </c>
      <c r="I57" s="18">
        <v>23</v>
      </c>
      <c r="J57" s="18">
        <v>962.9</v>
      </c>
      <c r="K57" s="18">
        <v>388.2</v>
      </c>
      <c r="L57" s="18">
        <v>31</v>
      </c>
      <c r="M57" s="18">
        <v>1053</v>
      </c>
      <c r="N57" s="18">
        <v>415.1</v>
      </c>
      <c r="O57" s="18">
        <v>34</v>
      </c>
      <c r="P57" s="18">
        <v>1009</v>
      </c>
      <c r="Q57" s="18">
        <v>400.6</v>
      </c>
      <c r="R57" s="18">
        <v>134</v>
      </c>
      <c r="S57" s="18">
        <v>1021</v>
      </c>
      <c r="T57" s="18">
        <v>431.3</v>
      </c>
    </row>
    <row r="58" spans="2:20">
      <c r="B58" s="6" t="s">
        <v>29</v>
      </c>
      <c r="C58" s="22">
        <f>SUM(C46:C57)</f>
        <v>1146</v>
      </c>
      <c r="D58" s="9">
        <v>946</v>
      </c>
      <c r="E58" s="9">
        <v>439</v>
      </c>
      <c r="F58" s="22">
        <f>SUM(F46:F57)</f>
        <v>1323</v>
      </c>
      <c r="G58" s="9">
        <v>918</v>
      </c>
      <c r="H58" s="9">
        <v>461</v>
      </c>
      <c r="I58" s="9">
        <f>SUM(I46:I57)</f>
        <v>908</v>
      </c>
      <c r="J58" s="9">
        <v>827</v>
      </c>
      <c r="K58" s="9">
        <v>437</v>
      </c>
      <c r="L58" s="22">
        <f>SUM(L46:L57)</f>
        <v>875</v>
      </c>
      <c r="M58" s="9">
        <v>833.5</v>
      </c>
      <c r="N58" s="9">
        <v>642</v>
      </c>
      <c r="O58" s="22">
        <f>SUM(O46:O57)</f>
        <v>838</v>
      </c>
      <c r="P58" s="9">
        <v>918</v>
      </c>
      <c r="Q58" s="9">
        <v>423</v>
      </c>
      <c r="R58" s="9">
        <f>SUM(R46:R57)</f>
        <v>5090</v>
      </c>
      <c r="S58" s="9">
        <v>894</v>
      </c>
      <c r="T58" s="9">
        <v>485</v>
      </c>
    </row>
    <row r="59" spans="2:20" ht="15">
      <c r="B59" s="49" t="s">
        <v>59</v>
      </c>
      <c r="C59" s="49"/>
      <c r="D59" s="49"/>
      <c r="E59" s="49"/>
      <c r="F59" s="49"/>
      <c r="G59" s="49"/>
      <c r="H59" s="49"/>
      <c r="I59" s="49"/>
      <c r="J59" s="49"/>
      <c r="K59" s="49"/>
      <c r="L59" s="49"/>
      <c r="M59" s="49"/>
      <c r="N59" s="49"/>
      <c r="O59" s="49"/>
      <c r="P59" s="49"/>
      <c r="Q59" s="49"/>
      <c r="R59" s="49"/>
      <c r="S59" s="49"/>
      <c r="T59" s="49"/>
    </row>
    <row r="60" spans="2:20" ht="15">
      <c r="B60" s="2" t="s">
        <v>27</v>
      </c>
      <c r="F60" s="18"/>
    </row>
    <row r="61" spans="2:20">
      <c r="B61" s="1" t="s">
        <v>3</v>
      </c>
      <c r="C61" s="18">
        <v>79</v>
      </c>
      <c r="D61" s="17">
        <v>311.10000000000002</v>
      </c>
      <c r="E61" s="17">
        <v>257.5</v>
      </c>
      <c r="F61" s="17">
        <v>88</v>
      </c>
      <c r="G61" s="17">
        <v>334.7</v>
      </c>
      <c r="H61" s="17">
        <v>219</v>
      </c>
      <c r="I61" s="17">
        <v>82</v>
      </c>
      <c r="J61" s="17">
        <v>296</v>
      </c>
      <c r="K61" s="17">
        <v>204.1</v>
      </c>
      <c r="L61" s="17">
        <v>77</v>
      </c>
      <c r="M61" s="17">
        <v>311.89999999999998</v>
      </c>
      <c r="N61" s="17">
        <v>188.9</v>
      </c>
      <c r="O61" s="17">
        <v>75</v>
      </c>
      <c r="P61" s="17">
        <v>310.39999999999998</v>
      </c>
      <c r="Q61" s="17">
        <v>190.6</v>
      </c>
      <c r="R61" s="17">
        <v>401</v>
      </c>
      <c r="S61" s="17">
        <v>313.2</v>
      </c>
      <c r="T61" s="17">
        <v>213.2</v>
      </c>
    </row>
    <row r="62" spans="2:20">
      <c r="B62" s="1" t="s">
        <v>4</v>
      </c>
      <c r="C62" s="18">
        <v>175</v>
      </c>
      <c r="D62" s="17">
        <v>522.20000000000005</v>
      </c>
      <c r="E62" s="17">
        <v>136.69999999999999</v>
      </c>
      <c r="F62" s="17">
        <v>210</v>
      </c>
      <c r="G62" s="17">
        <v>586.70000000000005</v>
      </c>
      <c r="H62" s="17">
        <v>414.6</v>
      </c>
      <c r="I62" s="17">
        <v>135</v>
      </c>
      <c r="J62" s="17">
        <v>539.5</v>
      </c>
      <c r="K62" s="17">
        <v>157.1</v>
      </c>
      <c r="L62" s="17">
        <v>76</v>
      </c>
      <c r="M62" s="17">
        <v>573</v>
      </c>
      <c r="N62" s="17">
        <v>251.2</v>
      </c>
      <c r="O62" s="17">
        <v>127</v>
      </c>
      <c r="P62" s="17">
        <v>536.1</v>
      </c>
      <c r="Q62" s="17">
        <v>119.5</v>
      </c>
      <c r="R62" s="17">
        <v>723</v>
      </c>
      <c r="S62" s="17">
        <v>552</v>
      </c>
      <c r="T62" s="17">
        <v>261.89999999999998</v>
      </c>
    </row>
    <row r="63" spans="2:20">
      <c r="B63" s="1" t="s">
        <v>5</v>
      </c>
      <c r="C63" s="18">
        <v>40</v>
      </c>
      <c r="D63" s="17">
        <v>381.3</v>
      </c>
      <c r="E63" s="17">
        <v>70.8</v>
      </c>
      <c r="F63" s="17">
        <v>24</v>
      </c>
      <c r="G63" s="17">
        <v>331.8</v>
      </c>
      <c r="H63" s="17">
        <v>101.8</v>
      </c>
      <c r="I63" s="17">
        <v>24</v>
      </c>
      <c r="J63" s="17">
        <v>331.8</v>
      </c>
      <c r="K63" s="17">
        <v>101.8</v>
      </c>
      <c r="L63" s="17">
        <v>40</v>
      </c>
      <c r="M63" s="17">
        <v>313.10000000000002</v>
      </c>
      <c r="N63" s="17">
        <v>129.1</v>
      </c>
      <c r="O63" s="17">
        <v>58</v>
      </c>
      <c r="P63" s="17">
        <v>303.8</v>
      </c>
      <c r="Q63" s="17">
        <v>110</v>
      </c>
      <c r="R63" s="17">
        <v>186</v>
      </c>
      <c r="S63" s="17">
        <v>329.7</v>
      </c>
      <c r="T63" s="17">
        <v>108.3</v>
      </c>
    </row>
    <row r="64" spans="2:20">
      <c r="B64" s="1" t="s">
        <v>6</v>
      </c>
      <c r="C64" s="18">
        <v>57</v>
      </c>
      <c r="D64" s="17">
        <v>328.4</v>
      </c>
      <c r="E64" s="17">
        <v>249</v>
      </c>
      <c r="F64" s="17">
        <v>67</v>
      </c>
      <c r="G64" s="17">
        <v>355.9</v>
      </c>
      <c r="H64" s="17">
        <v>252</v>
      </c>
      <c r="I64" s="17">
        <v>45</v>
      </c>
      <c r="J64" s="17">
        <v>392.8</v>
      </c>
      <c r="K64" s="17">
        <v>256.60000000000002</v>
      </c>
      <c r="L64" s="17">
        <v>41</v>
      </c>
      <c r="M64" s="17">
        <v>369.7</v>
      </c>
      <c r="N64" s="17">
        <v>257.39999999999998</v>
      </c>
      <c r="O64" s="17">
        <v>43</v>
      </c>
      <c r="P64" s="17">
        <v>398.3</v>
      </c>
      <c r="Q64" s="17">
        <v>256.60000000000002</v>
      </c>
      <c r="R64" s="17">
        <v>253</v>
      </c>
      <c r="S64" s="17">
        <v>365.7</v>
      </c>
      <c r="T64" s="17">
        <v>253.1</v>
      </c>
    </row>
    <row r="65" spans="2:20">
      <c r="B65" s="1" t="s">
        <v>7</v>
      </c>
      <c r="C65" s="18">
        <v>137</v>
      </c>
      <c r="D65" s="17">
        <v>242.8</v>
      </c>
      <c r="E65" s="17">
        <v>258.10000000000002</v>
      </c>
      <c r="F65" s="17">
        <v>148</v>
      </c>
      <c r="G65" s="17">
        <v>220.1</v>
      </c>
      <c r="H65" s="17">
        <v>252.9</v>
      </c>
      <c r="I65" s="17">
        <v>136</v>
      </c>
      <c r="J65" s="17">
        <v>231.2</v>
      </c>
      <c r="K65" s="17">
        <v>256.2</v>
      </c>
      <c r="L65" s="17">
        <v>148</v>
      </c>
      <c r="M65" s="17">
        <v>238</v>
      </c>
      <c r="N65" s="17">
        <v>256.89999999999998</v>
      </c>
      <c r="O65" s="17">
        <v>131</v>
      </c>
      <c r="P65" s="17">
        <v>216.1</v>
      </c>
      <c r="Q65" s="17">
        <v>251.7</v>
      </c>
      <c r="R65" s="17">
        <v>700</v>
      </c>
      <c r="S65" s="17">
        <v>229.7</v>
      </c>
      <c r="T65" s="17">
        <v>254.6</v>
      </c>
    </row>
    <row r="66" spans="2:20">
      <c r="B66" s="1" t="s">
        <v>9</v>
      </c>
      <c r="C66" s="18">
        <v>386</v>
      </c>
      <c r="D66" s="17">
        <v>244.8</v>
      </c>
      <c r="E66" s="17">
        <v>146.6</v>
      </c>
      <c r="F66" s="17">
        <v>386</v>
      </c>
      <c r="G66" s="17">
        <v>246.1</v>
      </c>
      <c r="H66" s="17">
        <v>146.69999999999999</v>
      </c>
      <c r="I66" s="17">
        <v>107</v>
      </c>
      <c r="J66" s="17">
        <v>152.19999999999999</v>
      </c>
      <c r="K66" s="17">
        <v>121</v>
      </c>
      <c r="L66" s="17">
        <v>113</v>
      </c>
      <c r="M66" s="17">
        <v>169.3</v>
      </c>
      <c r="N66" s="17">
        <v>137.19999999999999</v>
      </c>
      <c r="O66" s="17">
        <v>106</v>
      </c>
      <c r="P66" s="17">
        <v>163.1</v>
      </c>
      <c r="Q66" s="17">
        <v>140.80000000000001</v>
      </c>
      <c r="R66" s="17">
        <v>1098</v>
      </c>
      <c r="S66" s="17">
        <v>220.6</v>
      </c>
      <c r="T66" s="17">
        <v>147.69999999999999</v>
      </c>
    </row>
    <row r="67" spans="2:20">
      <c r="B67" s="1" t="s">
        <v>10</v>
      </c>
      <c r="C67" s="18">
        <v>147</v>
      </c>
      <c r="D67" s="17">
        <v>642.1</v>
      </c>
      <c r="E67" s="17">
        <v>159.9</v>
      </c>
      <c r="F67" s="17">
        <v>144</v>
      </c>
      <c r="G67" s="17">
        <v>602.79999999999995</v>
      </c>
      <c r="H67" s="17">
        <v>123.1</v>
      </c>
      <c r="I67" s="17">
        <v>149</v>
      </c>
      <c r="J67" s="17">
        <v>596.20000000000005</v>
      </c>
      <c r="K67" s="17">
        <v>135.9</v>
      </c>
      <c r="L67" s="17">
        <v>165</v>
      </c>
      <c r="M67" s="17">
        <v>550.79999999999995</v>
      </c>
      <c r="N67" s="17">
        <v>131.69999999999999</v>
      </c>
      <c r="O67" s="17">
        <v>168</v>
      </c>
      <c r="P67" s="17">
        <v>553.9</v>
      </c>
      <c r="Q67" s="17">
        <v>140.4</v>
      </c>
      <c r="R67" s="17">
        <v>773</v>
      </c>
      <c r="S67" s="17">
        <v>587.29999999999995</v>
      </c>
      <c r="T67" s="17">
        <v>142.5</v>
      </c>
    </row>
    <row r="68" spans="2:20">
      <c r="B68" s="1" t="s">
        <v>11</v>
      </c>
      <c r="C68" s="18">
        <v>28</v>
      </c>
      <c r="D68" s="17">
        <v>440.9</v>
      </c>
      <c r="E68" s="17">
        <v>1150</v>
      </c>
      <c r="F68" s="17">
        <v>30</v>
      </c>
      <c r="G68" s="17">
        <v>432.5</v>
      </c>
      <c r="H68" s="17">
        <v>1111</v>
      </c>
      <c r="I68" s="17">
        <v>29</v>
      </c>
      <c r="J68" s="17">
        <v>431.5</v>
      </c>
      <c r="K68" s="17">
        <v>1130</v>
      </c>
      <c r="L68" s="17">
        <v>30</v>
      </c>
      <c r="M68" s="17">
        <v>429.3</v>
      </c>
      <c r="N68" s="17">
        <v>1111</v>
      </c>
      <c r="O68" s="17">
        <v>41</v>
      </c>
      <c r="P68" s="17">
        <v>378.4</v>
      </c>
      <c r="Q68" s="17">
        <v>951.3</v>
      </c>
      <c r="R68" s="17">
        <v>158</v>
      </c>
      <c r="S68" s="17">
        <v>419.1</v>
      </c>
      <c r="T68" s="17">
        <v>1069</v>
      </c>
    </row>
    <row r="69" spans="2:20">
      <c r="B69" s="1" t="s">
        <v>12</v>
      </c>
      <c r="C69" s="18">
        <v>98</v>
      </c>
      <c r="D69" s="17">
        <v>374.8</v>
      </c>
      <c r="E69" s="17">
        <v>243.3</v>
      </c>
      <c r="F69" s="17">
        <v>108</v>
      </c>
      <c r="G69" s="17">
        <v>390.3</v>
      </c>
      <c r="H69" s="17">
        <v>286.5</v>
      </c>
      <c r="I69" s="17">
        <v>108</v>
      </c>
      <c r="J69" s="17">
        <v>355.5</v>
      </c>
      <c r="K69" s="17">
        <v>153.80000000000001</v>
      </c>
      <c r="L69" s="17">
        <v>83</v>
      </c>
      <c r="M69" s="17">
        <v>364.6</v>
      </c>
      <c r="N69" s="17">
        <v>256.89999999999998</v>
      </c>
      <c r="O69" s="17">
        <v>89</v>
      </c>
      <c r="P69" s="17">
        <v>493.8</v>
      </c>
      <c r="Q69" s="17">
        <v>283</v>
      </c>
      <c r="R69" s="17">
        <v>486</v>
      </c>
      <c r="S69" s="17">
        <v>394</v>
      </c>
      <c r="T69" s="17">
        <v>251.5</v>
      </c>
    </row>
    <row r="70" spans="2:20">
      <c r="B70" s="1" t="s">
        <v>13</v>
      </c>
      <c r="C70" s="18">
        <v>0</v>
      </c>
      <c r="D70" s="17" t="s">
        <v>8</v>
      </c>
      <c r="E70" s="17" t="s">
        <v>8</v>
      </c>
      <c r="F70" s="17">
        <v>118</v>
      </c>
      <c r="G70" s="17">
        <v>86.4</v>
      </c>
      <c r="H70" s="17">
        <v>123.6</v>
      </c>
      <c r="I70" s="17">
        <v>94</v>
      </c>
      <c r="J70" s="17">
        <v>111.2</v>
      </c>
      <c r="K70" s="17">
        <v>141.6</v>
      </c>
      <c r="L70" s="17">
        <v>101</v>
      </c>
      <c r="M70" s="17">
        <v>88.6</v>
      </c>
      <c r="N70" s="17">
        <v>131.4</v>
      </c>
      <c r="O70" s="17">
        <v>95</v>
      </c>
      <c r="P70" s="17">
        <v>60.2</v>
      </c>
      <c r="Q70" s="17">
        <v>105.7</v>
      </c>
      <c r="R70" s="17">
        <v>408</v>
      </c>
      <c r="S70" s="17">
        <v>86.5</v>
      </c>
      <c r="T70" s="17">
        <v>126.9</v>
      </c>
    </row>
    <row r="71" spans="2:20" ht="15">
      <c r="B71" s="2" t="s">
        <v>28</v>
      </c>
      <c r="C71" s="18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</row>
    <row r="72" spans="2:20">
      <c r="B72" s="1" t="s">
        <v>14</v>
      </c>
      <c r="C72" s="18">
        <v>25</v>
      </c>
      <c r="D72" s="17">
        <v>212.8</v>
      </c>
      <c r="E72" s="17">
        <v>104.2</v>
      </c>
      <c r="F72" s="17">
        <v>27</v>
      </c>
      <c r="G72" s="17">
        <v>220.4</v>
      </c>
      <c r="H72" s="17">
        <v>105.8</v>
      </c>
      <c r="I72" s="17">
        <v>26</v>
      </c>
      <c r="J72" s="17">
        <v>211.1</v>
      </c>
      <c r="K72" s="17">
        <v>95.9</v>
      </c>
      <c r="L72" s="17">
        <v>28</v>
      </c>
      <c r="M72" s="17">
        <v>228.9</v>
      </c>
      <c r="N72" s="17">
        <v>115.9</v>
      </c>
      <c r="O72" s="17">
        <v>40</v>
      </c>
      <c r="P72" s="17">
        <v>222.1</v>
      </c>
      <c r="Q72" s="17">
        <v>100.2</v>
      </c>
      <c r="R72" s="17">
        <v>146</v>
      </c>
      <c r="S72" s="17">
        <v>219.5</v>
      </c>
      <c r="T72" s="17">
        <v>103.1</v>
      </c>
    </row>
    <row r="73" spans="2:20">
      <c r="B73" s="1" t="s">
        <v>15</v>
      </c>
      <c r="C73" s="18">
        <v>141</v>
      </c>
      <c r="D73" s="17">
        <v>24.4</v>
      </c>
      <c r="E73" s="17">
        <v>17.899999999999999</v>
      </c>
      <c r="F73" s="17">
        <v>235</v>
      </c>
      <c r="G73" s="17">
        <v>25.4</v>
      </c>
      <c r="H73" s="17">
        <v>26.2</v>
      </c>
      <c r="I73" s="17">
        <v>193</v>
      </c>
      <c r="J73" s="17">
        <v>27.2</v>
      </c>
      <c r="K73" s="17">
        <v>27.5</v>
      </c>
      <c r="L73" s="17">
        <v>198</v>
      </c>
      <c r="M73" s="17">
        <v>25.7</v>
      </c>
      <c r="N73" s="17">
        <v>26.8</v>
      </c>
      <c r="O73" s="17">
        <v>203</v>
      </c>
      <c r="P73" s="17">
        <v>25.2</v>
      </c>
      <c r="Q73" s="17">
        <v>26.8</v>
      </c>
      <c r="R73" s="17">
        <v>970</v>
      </c>
      <c r="S73" s="17">
        <v>25.6</v>
      </c>
      <c r="T73" s="17">
        <v>25.7</v>
      </c>
    </row>
    <row r="74" spans="2:20">
      <c r="B74" s="1" t="s">
        <v>16</v>
      </c>
      <c r="C74" s="18">
        <v>38</v>
      </c>
      <c r="D74" s="17">
        <v>420.5</v>
      </c>
      <c r="E74" s="17">
        <v>159.6</v>
      </c>
      <c r="F74" s="17">
        <v>46</v>
      </c>
      <c r="G74" s="17">
        <v>394.4</v>
      </c>
      <c r="H74" s="17">
        <v>134.30000000000001</v>
      </c>
      <c r="I74" s="17">
        <v>46</v>
      </c>
      <c r="J74" s="17">
        <v>382.4</v>
      </c>
      <c r="K74" s="17">
        <v>137.19999999999999</v>
      </c>
      <c r="L74" s="17">
        <v>47</v>
      </c>
      <c r="M74" s="17">
        <v>351.4</v>
      </c>
      <c r="N74" s="17">
        <v>159.5</v>
      </c>
      <c r="O74" s="17">
        <v>37</v>
      </c>
      <c r="P74" s="17">
        <v>414.6</v>
      </c>
      <c r="Q74" s="17">
        <v>185.7</v>
      </c>
      <c r="R74" s="17">
        <v>214</v>
      </c>
      <c r="S74" s="17">
        <v>390.5</v>
      </c>
      <c r="T74" s="17">
        <v>155.4</v>
      </c>
    </row>
    <row r="75" spans="2:20">
      <c r="B75" s="1" t="s">
        <v>17</v>
      </c>
      <c r="C75" s="18">
        <v>56</v>
      </c>
      <c r="D75" s="17">
        <v>509</v>
      </c>
      <c r="E75" s="17">
        <v>114.3</v>
      </c>
      <c r="F75" s="17">
        <v>68</v>
      </c>
      <c r="G75" s="17">
        <v>488.7</v>
      </c>
      <c r="H75" s="17">
        <v>111.6</v>
      </c>
      <c r="I75" s="17">
        <v>53</v>
      </c>
      <c r="J75" s="17">
        <v>475.8</v>
      </c>
      <c r="K75" s="17">
        <v>126.1</v>
      </c>
      <c r="L75" s="17">
        <v>58</v>
      </c>
      <c r="M75" s="17">
        <v>485.9</v>
      </c>
      <c r="N75" s="17">
        <v>130.9</v>
      </c>
      <c r="O75" s="17">
        <v>51</v>
      </c>
      <c r="P75" s="17">
        <v>477.7</v>
      </c>
      <c r="Q75" s="17">
        <v>131.1</v>
      </c>
      <c r="R75" s="17">
        <v>286</v>
      </c>
      <c r="S75" s="17">
        <v>487.7</v>
      </c>
      <c r="T75" s="17">
        <v>122.2</v>
      </c>
    </row>
    <row r="76" spans="2:20">
      <c r="B76" s="1" t="s">
        <v>18</v>
      </c>
      <c r="C76" s="18">
        <v>322</v>
      </c>
      <c r="D76" s="17">
        <v>250.4</v>
      </c>
      <c r="E76" s="17">
        <v>100.8</v>
      </c>
      <c r="F76" s="17">
        <v>325</v>
      </c>
      <c r="G76" s="17">
        <v>252.9</v>
      </c>
      <c r="H76" s="17">
        <v>101.5</v>
      </c>
      <c r="I76" s="17">
        <v>74</v>
      </c>
      <c r="J76" s="17">
        <v>249.5</v>
      </c>
      <c r="K76" s="17">
        <v>96.9</v>
      </c>
      <c r="L76" s="17">
        <v>87</v>
      </c>
      <c r="M76" s="17">
        <v>280.7</v>
      </c>
      <c r="N76" s="17">
        <v>230.6</v>
      </c>
      <c r="O76" s="17">
        <v>75</v>
      </c>
      <c r="P76" s="17">
        <v>246.9</v>
      </c>
      <c r="Q76" s="17">
        <v>116.5</v>
      </c>
      <c r="R76" s="17">
        <v>883</v>
      </c>
      <c r="S76" s="17">
        <v>253.9</v>
      </c>
      <c r="T76" s="17">
        <v>121.1</v>
      </c>
    </row>
    <row r="77" spans="2:20">
      <c r="B77" s="1" t="s">
        <v>19</v>
      </c>
      <c r="C77" s="18">
        <v>28</v>
      </c>
      <c r="D77" s="17">
        <v>605.4</v>
      </c>
      <c r="E77" s="17">
        <v>185.6</v>
      </c>
      <c r="F77" s="17">
        <v>34</v>
      </c>
      <c r="G77" s="17">
        <v>592.1</v>
      </c>
      <c r="H77" s="17">
        <v>177.4</v>
      </c>
      <c r="I77" s="17">
        <v>25</v>
      </c>
      <c r="J77" s="17">
        <v>619</v>
      </c>
      <c r="K77" s="17">
        <v>148.80000000000001</v>
      </c>
      <c r="L77" s="17">
        <v>21</v>
      </c>
      <c r="M77" s="17">
        <v>527.70000000000005</v>
      </c>
      <c r="N77" s="17">
        <v>139.4</v>
      </c>
      <c r="O77" s="17">
        <v>24</v>
      </c>
      <c r="P77" s="17">
        <v>536.1</v>
      </c>
      <c r="Q77" s="17">
        <v>137.19999999999999</v>
      </c>
      <c r="R77" s="17">
        <v>132</v>
      </c>
      <c r="S77" s="17">
        <v>579.6</v>
      </c>
      <c r="T77" s="17">
        <v>163.1</v>
      </c>
    </row>
    <row r="78" spans="2:20">
      <c r="B78" s="1" t="s">
        <v>20</v>
      </c>
      <c r="C78" s="18">
        <v>24</v>
      </c>
      <c r="D78" s="17">
        <v>104.8</v>
      </c>
      <c r="E78" s="17">
        <v>64.8</v>
      </c>
      <c r="F78" s="17">
        <v>26</v>
      </c>
      <c r="G78" s="17">
        <v>105.8</v>
      </c>
      <c r="H78" s="17">
        <v>55.3</v>
      </c>
      <c r="I78" s="17">
        <v>24</v>
      </c>
      <c r="J78" s="17">
        <v>85.1</v>
      </c>
      <c r="K78" s="17">
        <v>66.099999999999994</v>
      </c>
      <c r="L78" s="17">
        <v>26</v>
      </c>
      <c r="M78" s="17">
        <v>96.2</v>
      </c>
      <c r="N78" s="17">
        <v>76.2</v>
      </c>
      <c r="O78" s="17">
        <v>30</v>
      </c>
      <c r="P78" s="17">
        <v>117.9</v>
      </c>
      <c r="Q78" s="17">
        <v>92.7</v>
      </c>
      <c r="R78" s="17">
        <v>130</v>
      </c>
      <c r="S78" s="17">
        <v>102.7</v>
      </c>
      <c r="T78" s="17">
        <v>72.8</v>
      </c>
    </row>
    <row r="79" spans="2:20">
      <c r="B79" s="1" t="s">
        <v>21</v>
      </c>
      <c r="C79" s="18">
        <v>34</v>
      </c>
      <c r="D79" s="17">
        <v>716.7</v>
      </c>
      <c r="E79" s="17">
        <v>1019</v>
      </c>
      <c r="F79" s="17">
        <v>34</v>
      </c>
      <c r="G79" s="17">
        <v>696.7</v>
      </c>
      <c r="H79" s="17">
        <v>1028</v>
      </c>
      <c r="I79" s="17">
        <v>33</v>
      </c>
      <c r="J79" s="17">
        <v>744</v>
      </c>
      <c r="K79" s="17">
        <v>1029</v>
      </c>
      <c r="L79" s="17">
        <v>30</v>
      </c>
      <c r="M79" s="17">
        <v>786.5</v>
      </c>
      <c r="N79" s="17">
        <v>1073</v>
      </c>
      <c r="O79" s="17">
        <v>27</v>
      </c>
      <c r="P79" s="17">
        <v>535.4</v>
      </c>
      <c r="Q79" s="17">
        <v>1177</v>
      </c>
      <c r="R79" s="17">
        <v>158</v>
      </c>
      <c r="S79" s="17">
        <v>700.4</v>
      </c>
      <c r="T79" s="17">
        <v>1051</v>
      </c>
    </row>
    <row r="80" spans="2:20">
      <c r="B80" s="1" t="s">
        <v>22</v>
      </c>
      <c r="C80" s="18">
        <v>341</v>
      </c>
      <c r="D80" s="17">
        <v>560.79999999999995</v>
      </c>
      <c r="E80" s="17">
        <v>151.69999999999999</v>
      </c>
      <c r="F80" s="17">
        <v>355</v>
      </c>
      <c r="G80" s="17">
        <v>585.29999999999995</v>
      </c>
      <c r="H80" s="17">
        <v>326</v>
      </c>
      <c r="I80" s="17">
        <v>279</v>
      </c>
      <c r="J80" s="17">
        <v>567.1</v>
      </c>
      <c r="K80" s="17">
        <v>127.5</v>
      </c>
      <c r="L80" s="17">
        <v>242</v>
      </c>
      <c r="M80" s="17">
        <v>548.4</v>
      </c>
      <c r="N80" s="17">
        <v>127.9</v>
      </c>
      <c r="O80" s="17">
        <v>316</v>
      </c>
      <c r="P80" s="17">
        <v>531.70000000000005</v>
      </c>
      <c r="Q80" s="17">
        <v>134.69999999999999</v>
      </c>
      <c r="R80" s="17">
        <v>1533</v>
      </c>
      <c r="S80" s="17">
        <v>559.70000000000005</v>
      </c>
      <c r="T80" s="17">
        <v>198.1</v>
      </c>
    </row>
    <row r="81" spans="2:20">
      <c r="B81" s="1" t="s">
        <v>23</v>
      </c>
      <c r="C81" s="18">
        <v>19</v>
      </c>
      <c r="D81" s="17">
        <v>128.1</v>
      </c>
      <c r="E81" s="17">
        <v>83.8</v>
      </c>
      <c r="F81" s="17">
        <v>41</v>
      </c>
      <c r="G81" s="17">
        <v>206.1</v>
      </c>
      <c r="H81" s="17">
        <v>124.4</v>
      </c>
      <c r="I81" s="17">
        <v>42</v>
      </c>
      <c r="J81" s="17">
        <v>213.5</v>
      </c>
      <c r="K81" s="17">
        <v>131.6</v>
      </c>
      <c r="L81" s="17">
        <v>48</v>
      </c>
      <c r="M81" s="17">
        <v>207.7</v>
      </c>
      <c r="N81" s="17">
        <v>131.6</v>
      </c>
      <c r="O81" s="17">
        <v>44</v>
      </c>
      <c r="P81" s="17">
        <v>344</v>
      </c>
      <c r="Q81" s="17">
        <v>232.2</v>
      </c>
      <c r="R81" s="17">
        <v>194</v>
      </c>
      <c r="S81" s="17">
        <v>231.7</v>
      </c>
      <c r="T81" s="17">
        <v>167.5</v>
      </c>
    </row>
    <row r="82" spans="2:20">
      <c r="B82" s="1" t="s">
        <v>24</v>
      </c>
      <c r="C82" s="18">
        <v>96</v>
      </c>
      <c r="D82" s="17">
        <v>429.9</v>
      </c>
      <c r="E82" s="17">
        <v>140.80000000000001</v>
      </c>
      <c r="F82" s="17">
        <v>109</v>
      </c>
      <c r="G82" s="17">
        <v>426.8</v>
      </c>
      <c r="H82" s="17">
        <v>224</v>
      </c>
      <c r="I82" s="17">
        <v>91</v>
      </c>
      <c r="J82" s="17">
        <v>353.2</v>
      </c>
      <c r="K82" s="17">
        <v>100.3</v>
      </c>
      <c r="L82" s="17">
        <v>58</v>
      </c>
      <c r="M82" s="17">
        <v>357.7</v>
      </c>
      <c r="N82" s="17">
        <v>103.6</v>
      </c>
      <c r="O82" s="17">
        <v>52</v>
      </c>
      <c r="P82" s="17">
        <v>609.9</v>
      </c>
      <c r="Q82" s="17">
        <v>233</v>
      </c>
      <c r="R82" s="17">
        <v>406</v>
      </c>
      <c r="S82" s="17">
        <v>424.6</v>
      </c>
      <c r="T82" s="17">
        <v>186.6</v>
      </c>
    </row>
    <row r="83" spans="2:20">
      <c r="B83" s="1" t="s">
        <v>25</v>
      </c>
      <c r="C83" s="18">
        <v>23</v>
      </c>
      <c r="D83" s="17">
        <v>370.5</v>
      </c>
      <c r="E83" s="17">
        <v>402.7</v>
      </c>
      <c r="F83" s="17">
        <v>23</v>
      </c>
      <c r="G83" s="17">
        <v>407.8</v>
      </c>
      <c r="H83" s="17">
        <v>389.8</v>
      </c>
      <c r="I83" s="17">
        <v>23</v>
      </c>
      <c r="J83" s="17">
        <v>316.89999999999998</v>
      </c>
      <c r="K83" s="17">
        <v>187</v>
      </c>
      <c r="L83" s="17">
        <v>31</v>
      </c>
      <c r="M83" s="17">
        <v>366.4</v>
      </c>
      <c r="N83" s="17">
        <v>354.2</v>
      </c>
      <c r="O83" s="17">
        <v>34</v>
      </c>
      <c r="P83" s="17">
        <v>352.8</v>
      </c>
      <c r="Q83" s="17">
        <v>188.9</v>
      </c>
      <c r="R83" s="17">
        <v>134</v>
      </c>
      <c r="S83" s="17">
        <v>362.3</v>
      </c>
      <c r="T83" s="17">
        <v>309.3</v>
      </c>
    </row>
    <row r="84" spans="2:20">
      <c r="B84" s="6" t="s">
        <v>29</v>
      </c>
      <c r="C84" s="22">
        <f>SUM(C72:C83)</f>
        <v>1147</v>
      </c>
      <c r="D84" s="9">
        <v>367.2</v>
      </c>
      <c r="E84" s="9">
        <v>293</v>
      </c>
      <c r="F84" s="22">
        <f>SUM(F72:F83)</f>
        <v>1323</v>
      </c>
      <c r="G84" s="9">
        <v>350.8</v>
      </c>
      <c r="H84" s="9">
        <v>333.4</v>
      </c>
      <c r="I84" s="9">
        <f>SUM(I72:I83)</f>
        <v>909</v>
      </c>
      <c r="J84" s="9">
        <v>352.8</v>
      </c>
      <c r="K84" s="9">
        <v>313.10000000000002</v>
      </c>
      <c r="L84" s="9">
        <f>SUM(L72:L83)</f>
        <v>874</v>
      </c>
      <c r="M84" s="9">
        <v>334.7</v>
      </c>
      <c r="N84" s="9">
        <v>232.5</v>
      </c>
      <c r="O84" s="9">
        <f>SUM(O72:O83)</f>
        <v>933</v>
      </c>
      <c r="P84" s="9">
        <v>353.6</v>
      </c>
      <c r="Q84" s="9">
        <v>316.7</v>
      </c>
      <c r="R84" s="9">
        <f>SUM(R72:R83)</f>
        <v>5186</v>
      </c>
      <c r="S84" s="9">
        <v>352.6</v>
      </c>
      <c r="T84" s="9">
        <v>316.60000000000002</v>
      </c>
    </row>
    <row r="85" spans="2:20" ht="15">
      <c r="B85" s="49" t="s">
        <v>56</v>
      </c>
      <c r="C85" s="49"/>
      <c r="D85" s="49"/>
      <c r="E85" s="49"/>
      <c r="F85" s="49"/>
      <c r="G85" s="49"/>
      <c r="H85" s="49"/>
      <c r="I85" s="49"/>
      <c r="J85" s="49"/>
      <c r="K85" s="49"/>
      <c r="L85" s="49"/>
      <c r="M85" s="49"/>
      <c r="N85" s="49"/>
      <c r="O85" s="49"/>
      <c r="P85" s="49"/>
      <c r="Q85" s="49"/>
      <c r="R85" s="49"/>
      <c r="S85" s="49"/>
      <c r="T85" s="49"/>
    </row>
    <row r="86" spans="2:20" ht="15">
      <c r="B86" s="2" t="s">
        <v>27</v>
      </c>
      <c r="F86" s="18"/>
    </row>
    <row r="87" spans="2:20">
      <c r="B87" s="1" t="s">
        <v>3</v>
      </c>
      <c r="C87" s="18">
        <v>79</v>
      </c>
      <c r="D87" s="18">
        <v>1446</v>
      </c>
      <c r="E87" s="18">
        <v>956.3</v>
      </c>
      <c r="F87" s="18">
        <v>88</v>
      </c>
      <c r="G87" s="18">
        <v>1630</v>
      </c>
      <c r="H87" s="18">
        <v>1072</v>
      </c>
      <c r="I87" s="18">
        <v>82</v>
      </c>
      <c r="J87" s="18">
        <v>1523</v>
      </c>
      <c r="K87" s="18">
        <v>911.4</v>
      </c>
      <c r="L87" s="18">
        <v>68</v>
      </c>
      <c r="M87" s="18">
        <v>1724</v>
      </c>
      <c r="N87" s="18">
        <v>966.6</v>
      </c>
      <c r="O87" s="18">
        <v>75</v>
      </c>
      <c r="P87" s="18">
        <v>1568</v>
      </c>
      <c r="Q87" s="18">
        <v>1018</v>
      </c>
      <c r="R87" s="18">
        <v>392</v>
      </c>
      <c r="S87" s="18">
        <v>1575</v>
      </c>
      <c r="T87" s="18">
        <v>987.4</v>
      </c>
    </row>
    <row r="88" spans="2:20">
      <c r="B88" s="1" t="s">
        <v>4</v>
      </c>
      <c r="C88" s="18">
        <v>173</v>
      </c>
      <c r="D88" s="18">
        <v>754.7</v>
      </c>
      <c r="E88" s="18">
        <v>305.89999999999998</v>
      </c>
      <c r="F88" s="18">
        <v>210</v>
      </c>
      <c r="G88" s="18">
        <v>847.1</v>
      </c>
      <c r="H88" s="18">
        <v>313.3</v>
      </c>
      <c r="I88" s="18">
        <v>135</v>
      </c>
      <c r="J88" s="18">
        <v>849.2</v>
      </c>
      <c r="K88" s="18">
        <v>343.2</v>
      </c>
      <c r="L88" s="18">
        <v>76</v>
      </c>
      <c r="M88" s="18">
        <v>902</v>
      </c>
      <c r="N88" s="18">
        <v>350.2</v>
      </c>
      <c r="O88" s="18">
        <v>127</v>
      </c>
      <c r="P88" s="18">
        <v>942.2</v>
      </c>
      <c r="Q88" s="18">
        <v>492.1</v>
      </c>
      <c r="R88" s="18">
        <v>721</v>
      </c>
      <c r="S88" s="18">
        <v>847.8</v>
      </c>
      <c r="T88" s="18">
        <v>363.2</v>
      </c>
    </row>
    <row r="89" spans="2:20">
      <c r="B89" s="1" t="s">
        <v>5</v>
      </c>
      <c r="C89" s="18">
        <v>20</v>
      </c>
      <c r="D89" s="18">
        <v>982.4</v>
      </c>
      <c r="E89" s="18">
        <v>81</v>
      </c>
      <c r="F89" s="18">
        <v>24</v>
      </c>
      <c r="G89" s="18">
        <v>931.5</v>
      </c>
      <c r="H89" s="18">
        <v>111.6</v>
      </c>
      <c r="I89" s="18">
        <v>24</v>
      </c>
      <c r="J89" s="18">
        <v>931.5</v>
      </c>
      <c r="K89" s="18">
        <v>111.6</v>
      </c>
      <c r="L89" s="18">
        <v>40</v>
      </c>
      <c r="M89" s="18">
        <v>1329</v>
      </c>
      <c r="N89" s="18">
        <v>920.6</v>
      </c>
      <c r="O89" s="18">
        <v>58</v>
      </c>
      <c r="P89" s="18">
        <v>1733</v>
      </c>
      <c r="Q89" s="18">
        <v>953.6</v>
      </c>
      <c r="R89" s="18">
        <v>166</v>
      </c>
      <c r="S89" s="18">
        <v>1313</v>
      </c>
      <c r="T89" s="18">
        <v>797.6</v>
      </c>
    </row>
    <row r="90" spans="2:20">
      <c r="B90" s="1" t="s">
        <v>6</v>
      </c>
      <c r="C90" s="18">
        <v>53</v>
      </c>
      <c r="D90" s="18">
        <v>1412</v>
      </c>
      <c r="E90" s="18">
        <v>728.8</v>
      </c>
      <c r="F90" s="18">
        <v>60</v>
      </c>
      <c r="G90" s="18">
        <v>1403</v>
      </c>
      <c r="H90" s="18">
        <v>711.4</v>
      </c>
      <c r="I90" s="18">
        <v>41</v>
      </c>
      <c r="J90" s="18">
        <v>1382</v>
      </c>
      <c r="K90" s="18">
        <v>768.8</v>
      </c>
      <c r="L90" s="18">
        <v>41</v>
      </c>
      <c r="M90" s="18">
        <v>1378</v>
      </c>
      <c r="N90" s="18">
        <v>775.6</v>
      </c>
      <c r="O90" s="18">
        <v>42</v>
      </c>
      <c r="P90" s="18">
        <v>1836</v>
      </c>
      <c r="Q90" s="18">
        <v>1411</v>
      </c>
      <c r="R90" s="18">
        <v>237</v>
      </c>
      <c r="S90" s="18">
        <v>1474</v>
      </c>
      <c r="T90" s="18">
        <v>905.6</v>
      </c>
    </row>
    <row r="91" spans="2:20">
      <c r="B91" s="1" t="s">
        <v>7</v>
      </c>
      <c r="C91" s="18">
        <v>122</v>
      </c>
      <c r="D91" s="18">
        <v>1068</v>
      </c>
      <c r="E91" s="18">
        <v>762.1</v>
      </c>
      <c r="F91" s="18">
        <v>0</v>
      </c>
      <c r="G91" s="18" t="s">
        <v>8</v>
      </c>
      <c r="H91" s="18" t="s">
        <v>8</v>
      </c>
      <c r="I91" s="18">
        <v>0</v>
      </c>
      <c r="J91" s="18" t="s">
        <v>8</v>
      </c>
      <c r="K91" s="18" t="s">
        <v>8</v>
      </c>
      <c r="L91" s="18">
        <v>0</v>
      </c>
      <c r="M91" s="18" t="s">
        <v>8</v>
      </c>
      <c r="N91" s="18" t="s">
        <v>8</v>
      </c>
      <c r="O91" s="18">
        <v>129</v>
      </c>
      <c r="P91" s="18">
        <v>1165</v>
      </c>
      <c r="Q91" s="18">
        <v>874.8</v>
      </c>
      <c r="R91" s="18">
        <v>251</v>
      </c>
      <c r="S91" s="18">
        <v>1118</v>
      </c>
      <c r="T91" s="18">
        <v>821.7</v>
      </c>
    </row>
    <row r="92" spans="2:20">
      <c r="B92" s="1" t="s">
        <v>9</v>
      </c>
      <c r="C92" s="18">
        <v>385</v>
      </c>
      <c r="D92" s="18">
        <v>1889</v>
      </c>
      <c r="E92" s="18">
        <v>723.7</v>
      </c>
      <c r="F92" s="18">
        <v>386</v>
      </c>
      <c r="G92" s="18">
        <v>1887</v>
      </c>
      <c r="H92" s="18">
        <v>723.3</v>
      </c>
      <c r="I92" s="18">
        <v>106</v>
      </c>
      <c r="J92" s="18">
        <v>1551</v>
      </c>
      <c r="K92" s="18">
        <v>779.6</v>
      </c>
      <c r="L92" s="18">
        <v>113</v>
      </c>
      <c r="M92" s="18">
        <v>1583</v>
      </c>
      <c r="N92" s="18">
        <v>749.7</v>
      </c>
      <c r="O92" s="18">
        <v>106</v>
      </c>
      <c r="P92" s="18">
        <v>1511</v>
      </c>
      <c r="Q92" s="18">
        <v>782.6</v>
      </c>
      <c r="R92" s="18">
        <v>1096</v>
      </c>
      <c r="S92" s="18">
        <v>1788</v>
      </c>
      <c r="T92" s="18">
        <v>752.6</v>
      </c>
    </row>
    <row r="93" spans="2:20">
      <c r="B93" s="1" t="s">
        <v>10</v>
      </c>
      <c r="C93" s="18">
        <v>79</v>
      </c>
      <c r="D93" s="18">
        <v>782.3</v>
      </c>
      <c r="E93" s="18">
        <v>271.89999999999998</v>
      </c>
      <c r="F93" s="18">
        <v>144</v>
      </c>
      <c r="G93" s="18">
        <v>779.9</v>
      </c>
      <c r="H93" s="18">
        <v>121</v>
      </c>
      <c r="I93" s="18">
        <v>149</v>
      </c>
      <c r="J93" s="18">
        <v>993.2</v>
      </c>
      <c r="K93" s="18">
        <v>295.8</v>
      </c>
      <c r="L93" s="18">
        <v>165</v>
      </c>
      <c r="M93" s="18">
        <v>1056</v>
      </c>
      <c r="N93" s="18">
        <v>345.3</v>
      </c>
      <c r="O93" s="18">
        <v>168</v>
      </c>
      <c r="P93" s="18">
        <v>1081</v>
      </c>
      <c r="Q93" s="18">
        <v>352.8</v>
      </c>
      <c r="R93" s="18">
        <v>705</v>
      </c>
      <c r="S93" s="18">
        <v>961.7</v>
      </c>
      <c r="T93" s="18">
        <v>320.89999999999998</v>
      </c>
    </row>
    <row r="94" spans="2:20">
      <c r="B94" s="1" t="s">
        <v>11</v>
      </c>
      <c r="C94" s="18">
        <v>28</v>
      </c>
      <c r="D94" s="18">
        <v>2224</v>
      </c>
      <c r="E94" s="18">
        <v>639.20000000000005</v>
      </c>
      <c r="F94" s="18">
        <v>30</v>
      </c>
      <c r="G94" s="18">
        <v>2192</v>
      </c>
      <c r="H94" s="18">
        <v>631.79999999999995</v>
      </c>
      <c r="I94" s="18">
        <v>29</v>
      </c>
      <c r="J94" s="18">
        <v>2222</v>
      </c>
      <c r="K94" s="18">
        <v>597.79999999999995</v>
      </c>
      <c r="L94" s="18">
        <v>30</v>
      </c>
      <c r="M94" s="18">
        <v>2096</v>
      </c>
      <c r="N94" s="18">
        <v>719.9</v>
      </c>
      <c r="O94" s="18">
        <v>39</v>
      </c>
      <c r="P94" s="18">
        <v>1923</v>
      </c>
      <c r="Q94" s="18">
        <v>765.2</v>
      </c>
      <c r="R94" s="18">
        <v>156</v>
      </c>
      <c r="S94" s="18">
        <v>2118</v>
      </c>
      <c r="T94" s="18">
        <v>682.4</v>
      </c>
    </row>
    <row r="95" spans="2:20">
      <c r="B95" s="1" t="s">
        <v>12</v>
      </c>
      <c r="C95" s="18">
        <v>78</v>
      </c>
      <c r="D95" s="18">
        <v>892.7</v>
      </c>
      <c r="E95" s="18">
        <v>477.7</v>
      </c>
      <c r="F95" s="18">
        <v>108</v>
      </c>
      <c r="G95" s="18">
        <v>1325</v>
      </c>
      <c r="H95" s="18">
        <v>936.8</v>
      </c>
      <c r="I95" s="18">
        <v>82</v>
      </c>
      <c r="J95" s="18">
        <v>957.4</v>
      </c>
      <c r="K95" s="18">
        <v>480</v>
      </c>
      <c r="L95" s="18">
        <v>83</v>
      </c>
      <c r="M95" s="18">
        <v>930.1</v>
      </c>
      <c r="N95" s="18">
        <v>486.6</v>
      </c>
      <c r="O95" s="18">
        <v>89</v>
      </c>
      <c r="P95" s="18">
        <v>2125</v>
      </c>
      <c r="Q95" s="18">
        <v>1377</v>
      </c>
      <c r="R95" s="18">
        <v>440</v>
      </c>
      <c r="S95" s="18">
        <v>1267</v>
      </c>
      <c r="T95" s="18">
        <v>967</v>
      </c>
    </row>
    <row r="96" spans="2:20">
      <c r="B96" s="1" t="s">
        <v>13</v>
      </c>
      <c r="C96" s="18">
        <v>0</v>
      </c>
      <c r="D96" s="18" t="s">
        <v>8</v>
      </c>
      <c r="E96" s="18" t="s">
        <v>8</v>
      </c>
      <c r="F96" s="18">
        <v>53</v>
      </c>
      <c r="G96" s="18">
        <v>1388</v>
      </c>
      <c r="H96" s="18">
        <v>449.6</v>
      </c>
      <c r="I96" s="18">
        <v>53</v>
      </c>
      <c r="J96" s="18">
        <v>1394</v>
      </c>
      <c r="K96" s="18">
        <v>500.9</v>
      </c>
      <c r="L96" s="18">
        <v>52</v>
      </c>
      <c r="M96" s="18">
        <v>1338</v>
      </c>
      <c r="N96" s="18">
        <v>477.9</v>
      </c>
      <c r="O96" s="18">
        <v>0</v>
      </c>
      <c r="P96" s="18" t="s">
        <v>8</v>
      </c>
      <c r="Q96" s="18" t="s">
        <v>8</v>
      </c>
      <c r="R96" s="18">
        <v>158</v>
      </c>
      <c r="S96" s="18">
        <v>1373</v>
      </c>
      <c r="T96" s="18">
        <v>474.2</v>
      </c>
    </row>
    <row r="97" spans="2:20" ht="15">
      <c r="B97" s="2" t="s">
        <v>28</v>
      </c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</row>
    <row r="98" spans="2:20">
      <c r="B98" s="1" t="s">
        <v>14</v>
      </c>
      <c r="C98" s="18">
        <v>25</v>
      </c>
      <c r="D98" s="18">
        <v>2381</v>
      </c>
      <c r="E98" s="18">
        <v>325.10000000000002</v>
      </c>
      <c r="F98" s="18">
        <v>27</v>
      </c>
      <c r="G98" s="18">
        <v>2334</v>
      </c>
      <c r="H98" s="18">
        <v>361.5</v>
      </c>
      <c r="I98" s="18">
        <v>26</v>
      </c>
      <c r="J98" s="18">
        <v>2344</v>
      </c>
      <c r="K98" s="18">
        <v>421.6</v>
      </c>
      <c r="L98" s="18">
        <v>28</v>
      </c>
      <c r="M98" s="18">
        <v>2165</v>
      </c>
      <c r="N98" s="18">
        <v>626.79999999999995</v>
      </c>
      <c r="O98" s="18">
        <v>38</v>
      </c>
      <c r="P98" s="18">
        <v>2042</v>
      </c>
      <c r="Q98" s="18">
        <v>686.3</v>
      </c>
      <c r="R98" s="18">
        <v>144</v>
      </c>
      <c r="S98" s="18">
        <v>2234</v>
      </c>
      <c r="T98" s="18">
        <v>535.9</v>
      </c>
    </row>
    <row r="99" spans="2:20">
      <c r="B99" s="1" t="s">
        <v>15</v>
      </c>
      <c r="C99" s="18">
        <v>133</v>
      </c>
      <c r="D99" s="18">
        <v>969.9</v>
      </c>
      <c r="E99" s="18">
        <v>739.8</v>
      </c>
      <c r="F99" s="18">
        <v>110</v>
      </c>
      <c r="G99" s="18">
        <v>1179</v>
      </c>
      <c r="H99" s="18">
        <v>722.1</v>
      </c>
      <c r="I99" s="18">
        <v>100</v>
      </c>
      <c r="J99" s="18">
        <v>1109</v>
      </c>
      <c r="K99" s="18">
        <v>699.2</v>
      </c>
      <c r="L99" s="18">
        <v>87</v>
      </c>
      <c r="M99" s="18">
        <v>1169</v>
      </c>
      <c r="N99" s="18">
        <v>664.1</v>
      </c>
      <c r="O99" s="18">
        <v>120</v>
      </c>
      <c r="P99" s="18">
        <v>973.4</v>
      </c>
      <c r="Q99" s="18">
        <v>882.7</v>
      </c>
      <c r="R99" s="18">
        <v>550</v>
      </c>
      <c r="S99" s="18">
        <v>1069</v>
      </c>
      <c r="T99" s="18">
        <v>754.9</v>
      </c>
    </row>
    <row r="100" spans="2:20">
      <c r="B100" s="1" t="s">
        <v>16</v>
      </c>
      <c r="C100" s="18">
        <v>37</v>
      </c>
      <c r="D100" s="18">
        <v>1309</v>
      </c>
      <c r="E100" s="18">
        <v>575.70000000000005</v>
      </c>
      <c r="F100" s="18">
        <v>33</v>
      </c>
      <c r="G100" s="18">
        <v>1581</v>
      </c>
      <c r="H100" s="18">
        <v>795.3</v>
      </c>
      <c r="I100" s="18">
        <v>27</v>
      </c>
      <c r="J100" s="18">
        <v>1347</v>
      </c>
      <c r="K100" s="18">
        <v>659.1</v>
      </c>
      <c r="L100" s="18">
        <v>31</v>
      </c>
      <c r="M100" s="18">
        <v>1399</v>
      </c>
      <c r="N100" s="18">
        <v>680.7</v>
      </c>
      <c r="O100" s="18">
        <v>35</v>
      </c>
      <c r="P100" s="18">
        <v>1701</v>
      </c>
      <c r="Q100" s="18">
        <v>650.20000000000005</v>
      </c>
      <c r="R100" s="18">
        <v>163</v>
      </c>
      <c r="S100" s="18">
        <v>1472</v>
      </c>
      <c r="T100" s="18">
        <v>682.8</v>
      </c>
    </row>
    <row r="101" spans="2:20">
      <c r="B101" s="1" t="s">
        <v>17</v>
      </c>
      <c r="C101" s="18">
        <v>55</v>
      </c>
      <c r="D101" s="18">
        <v>2216</v>
      </c>
      <c r="E101" s="18">
        <v>678.7</v>
      </c>
      <c r="F101" s="18">
        <v>47</v>
      </c>
      <c r="G101" s="18">
        <v>2311</v>
      </c>
      <c r="H101" s="18">
        <v>957.6</v>
      </c>
      <c r="I101" s="18">
        <v>38</v>
      </c>
      <c r="J101" s="18">
        <v>2248</v>
      </c>
      <c r="K101" s="18">
        <v>716.7</v>
      </c>
      <c r="L101" s="18">
        <v>39</v>
      </c>
      <c r="M101" s="18">
        <v>2273</v>
      </c>
      <c r="N101" s="18">
        <v>801.3</v>
      </c>
      <c r="O101" s="18">
        <v>51</v>
      </c>
      <c r="P101" s="18">
        <v>2244</v>
      </c>
      <c r="Q101" s="18">
        <v>799.9</v>
      </c>
      <c r="R101" s="18">
        <v>230</v>
      </c>
      <c r="S101" s="18">
        <v>2256</v>
      </c>
      <c r="T101" s="18">
        <v>789.4</v>
      </c>
    </row>
    <row r="102" spans="2:20">
      <c r="B102" s="1" t="s">
        <v>18</v>
      </c>
      <c r="C102" s="18">
        <v>320</v>
      </c>
      <c r="D102" s="18">
        <v>1956</v>
      </c>
      <c r="E102" s="18">
        <v>665.1</v>
      </c>
      <c r="F102" s="18">
        <v>322</v>
      </c>
      <c r="G102" s="18">
        <v>1950</v>
      </c>
      <c r="H102" s="18">
        <v>670.1</v>
      </c>
      <c r="I102" s="18">
        <v>71</v>
      </c>
      <c r="J102" s="18">
        <v>1821</v>
      </c>
      <c r="K102" s="18">
        <v>621.1</v>
      </c>
      <c r="L102" s="18">
        <v>83</v>
      </c>
      <c r="M102" s="18">
        <v>1852</v>
      </c>
      <c r="N102" s="18">
        <v>524.9</v>
      </c>
      <c r="O102" s="18">
        <v>75</v>
      </c>
      <c r="P102" s="18">
        <v>1779</v>
      </c>
      <c r="Q102" s="18">
        <v>632.79999999999995</v>
      </c>
      <c r="R102" s="18">
        <v>871</v>
      </c>
      <c r="S102" s="18">
        <v>1918</v>
      </c>
      <c r="T102" s="18">
        <v>650.20000000000005</v>
      </c>
    </row>
    <row r="103" spans="2:20">
      <c r="B103" s="1" t="s">
        <v>19</v>
      </c>
      <c r="C103" s="18">
        <v>22</v>
      </c>
      <c r="D103" s="18">
        <v>984.2</v>
      </c>
      <c r="E103" s="18">
        <v>584.29999999999995</v>
      </c>
      <c r="F103" s="18">
        <v>23</v>
      </c>
      <c r="G103" s="18">
        <v>1194</v>
      </c>
      <c r="H103" s="18">
        <v>615</v>
      </c>
      <c r="I103" s="18">
        <v>17</v>
      </c>
      <c r="J103" s="18">
        <v>920.1</v>
      </c>
      <c r="K103" s="18">
        <v>673.4</v>
      </c>
      <c r="L103" s="18">
        <v>17</v>
      </c>
      <c r="M103" s="18">
        <v>1030</v>
      </c>
      <c r="N103" s="18">
        <v>625.6</v>
      </c>
      <c r="O103" s="18">
        <v>23</v>
      </c>
      <c r="P103" s="18">
        <v>1849</v>
      </c>
      <c r="Q103" s="18">
        <v>1821</v>
      </c>
      <c r="R103" s="18">
        <v>102</v>
      </c>
      <c r="S103" s="18">
        <v>1224</v>
      </c>
      <c r="T103" s="18">
        <v>1065</v>
      </c>
    </row>
    <row r="104" spans="2:20">
      <c r="B104" s="1" t="s">
        <v>20</v>
      </c>
      <c r="C104" s="18">
        <v>21</v>
      </c>
      <c r="D104" s="18">
        <v>1218</v>
      </c>
      <c r="E104" s="18">
        <v>770.6</v>
      </c>
      <c r="F104" s="18">
        <v>14</v>
      </c>
      <c r="G104" s="18">
        <v>1398</v>
      </c>
      <c r="H104" s="18">
        <v>842.2</v>
      </c>
      <c r="I104" s="18">
        <v>13</v>
      </c>
      <c r="J104" s="18">
        <v>903.9</v>
      </c>
      <c r="K104" s="18">
        <v>378.2</v>
      </c>
      <c r="L104" s="18">
        <v>13</v>
      </c>
      <c r="M104" s="18">
        <v>1457</v>
      </c>
      <c r="N104" s="18">
        <v>1144</v>
      </c>
      <c r="O104" s="18">
        <v>30</v>
      </c>
      <c r="P104" s="18">
        <v>1578</v>
      </c>
      <c r="Q104" s="18">
        <v>1044</v>
      </c>
      <c r="R104" s="18">
        <v>91</v>
      </c>
      <c r="S104" s="18">
        <v>1354</v>
      </c>
      <c r="T104" s="18">
        <v>911.8</v>
      </c>
    </row>
    <row r="105" spans="2:20">
      <c r="B105" s="1" t="s">
        <v>21</v>
      </c>
      <c r="C105" s="18">
        <v>34</v>
      </c>
      <c r="D105" s="18">
        <v>307.60000000000002</v>
      </c>
      <c r="E105" s="18">
        <v>378.7</v>
      </c>
      <c r="F105" s="18">
        <v>23</v>
      </c>
      <c r="G105" s="18">
        <v>316.7</v>
      </c>
      <c r="H105" s="18">
        <v>436.4</v>
      </c>
      <c r="I105" s="18">
        <v>22</v>
      </c>
      <c r="J105" s="18">
        <v>351</v>
      </c>
      <c r="K105" s="18">
        <v>456.4</v>
      </c>
      <c r="L105" s="18">
        <v>20</v>
      </c>
      <c r="M105" s="18">
        <v>313.89999999999998</v>
      </c>
      <c r="N105" s="18">
        <v>465.9</v>
      </c>
      <c r="O105" s="18">
        <v>27</v>
      </c>
      <c r="P105" s="18">
        <v>191.8</v>
      </c>
      <c r="Q105" s="18">
        <v>270.2</v>
      </c>
      <c r="R105" s="18">
        <v>126</v>
      </c>
      <c r="S105" s="18">
        <v>293</v>
      </c>
      <c r="T105" s="18">
        <v>397</v>
      </c>
    </row>
    <row r="106" spans="2:20">
      <c r="B106" s="1" t="s">
        <v>22</v>
      </c>
      <c r="C106" s="18">
        <v>253</v>
      </c>
      <c r="D106" s="18">
        <v>773.6</v>
      </c>
      <c r="E106" s="18">
        <v>171.9</v>
      </c>
      <c r="F106" s="18">
        <v>355</v>
      </c>
      <c r="G106" s="18">
        <v>825.4</v>
      </c>
      <c r="H106" s="18">
        <v>175.8</v>
      </c>
      <c r="I106" s="18">
        <v>279</v>
      </c>
      <c r="J106" s="18">
        <v>932.1</v>
      </c>
      <c r="K106" s="18">
        <v>203.8</v>
      </c>
      <c r="L106" s="18">
        <v>242</v>
      </c>
      <c r="M106" s="18">
        <v>995</v>
      </c>
      <c r="N106" s="18">
        <v>269.10000000000002</v>
      </c>
      <c r="O106" s="18">
        <v>316</v>
      </c>
      <c r="P106" s="18">
        <v>1059</v>
      </c>
      <c r="Q106" s="18">
        <v>438.6</v>
      </c>
      <c r="R106" s="18">
        <v>1445</v>
      </c>
      <c r="S106" s="18">
        <v>916.5</v>
      </c>
      <c r="T106" s="18">
        <v>293.2</v>
      </c>
    </row>
    <row r="107" spans="2:20">
      <c r="B107" s="1" t="s">
        <v>23</v>
      </c>
      <c r="C107" s="18">
        <v>18</v>
      </c>
      <c r="D107" s="18">
        <v>458.9</v>
      </c>
      <c r="E107" s="18">
        <v>255.5</v>
      </c>
      <c r="F107" s="18">
        <v>28</v>
      </c>
      <c r="G107" s="18">
        <v>877.7</v>
      </c>
      <c r="H107" s="18">
        <v>621.5</v>
      </c>
      <c r="I107" s="18">
        <v>26</v>
      </c>
      <c r="J107" s="18">
        <v>837.3</v>
      </c>
      <c r="K107" s="18">
        <v>500.2</v>
      </c>
      <c r="L107" s="18">
        <v>32</v>
      </c>
      <c r="M107" s="18">
        <v>746.1</v>
      </c>
      <c r="N107" s="18">
        <v>449.3</v>
      </c>
      <c r="O107" s="18">
        <v>32</v>
      </c>
      <c r="P107" s="18">
        <v>1735</v>
      </c>
      <c r="Q107" s="18">
        <v>1361</v>
      </c>
      <c r="R107" s="18">
        <v>136</v>
      </c>
      <c r="S107" s="18">
        <v>985.2</v>
      </c>
      <c r="T107" s="18">
        <v>890.8</v>
      </c>
    </row>
    <row r="108" spans="2:20">
      <c r="B108" s="1" t="s">
        <v>24</v>
      </c>
      <c r="C108" s="18">
        <v>76</v>
      </c>
      <c r="D108" s="18">
        <v>1574</v>
      </c>
      <c r="E108" s="18">
        <v>533.20000000000005</v>
      </c>
      <c r="F108" s="18">
        <v>103</v>
      </c>
      <c r="G108" s="18">
        <v>1752</v>
      </c>
      <c r="H108" s="18">
        <v>723.4</v>
      </c>
      <c r="I108" s="18">
        <v>63</v>
      </c>
      <c r="J108" s="18">
        <v>1366</v>
      </c>
      <c r="K108" s="18">
        <v>383.6</v>
      </c>
      <c r="L108" s="18">
        <v>50</v>
      </c>
      <c r="M108" s="18">
        <v>1375</v>
      </c>
      <c r="N108" s="18">
        <v>445.7</v>
      </c>
      <c r="O108" s="18">
        <v>52</v>
      </c>
      <c r="P108" s="18">
        <v>2564</v>
      </c>
      <c r="Q108" s="18">
        <v>1034</v>
      </c>
      <c r="R108" s="18">
        <v>344</v>
      </c>
      <c r="S108" s="18">
        <v>1710</v>
      </c>
      <c r="T108" s="18">
        <v>764.9</v>
      </c>
    </row>
    <row r="109" spans="2:20">
      <c r="B109" s="1" t="s">
        <v>25</v>
      </c>
      <c r="C109" s="18">
        <v>23</v>
      </c>
      <c r="D109" s="18">
        <v>1059</v>
      </c>
      <c r="E109" s="18">
        <v>830</v>
      </c>
      <c r="F109" s="18">
        <v>18</v>
      </c>
      <c r="G109" s="18">
        <v>960.1</v>
      </c>
      <c r="H109" s="18">
        <v>839.2</v>
      </c>
      <c r="I109" s="18">
        <v>19</v>
      </c>
      <c r="J109" s="18">
        <v>1154</v>
      </c>
      <c r="K109" s="18">
        <v>809.7</v>
      </c>
      <c r="L109" s="18">
        <v>26</v>
      </c>
      <c r="M109" s="18">
        <v>1310</v>
      </c>
      <c r="N109" s="18">
        <v>975.4</v>
      </c>
      <c r="O109" s="18">
        <v>34</v>
      </c>
      <c r="P109" s="18">
        <v>1489</v>
      </c>
      <c r="Q109" s="18">
        <v>954.7</v>
      </c>
      <c r="R109" s="18">
        <v>120</v>
      </c>
      <c r="S109" s="18">
        <v>1235</v>
      </c>
      <c r="T109" s="18">
        <v>904.4</v>
      </c>
    </row>
    <row r="110" spans="2:20">
      <c r="B110" s="6" t="s">
        <v>29</v>
      </c>
      <c r="C110" s="22">
        <f>SUM(C98:C109)</f>
        <v>1017</v>
      </c>
      <c r="D110" s="9">
        <v>1367</v>
      </c>
      <c r="E110" s="9">
        <v>812</v>
      </c>
      <c r="F110" s="22">
        <f>SUM(F98:F109)</f>
        <v>1103</v>
      </c>
      <c r="G110" s="9">
        <v>1406</v>
      </c>
      <c r="H110" s="9">
        <v>803</v>
      </c>
      <c r="I110" s="9">
        <f>SUM(I98:I109)</f>
        <v>701</v>
      </c>
      <c r="J110" s="9">
        <v>1209</v>
      </c>
      <c r="K110" s="9">
        <v>666</v>
      </c>
      <c r="L110" s="9">
        <f>SUM(L98:L109)</f>
        <v>668</v>
      </c>
      <c r="M110" s="9">
        <v>1285</v>
      </c>
      <c r="N110" s="9">
        <v>705</v>
      </c>
      <c r="O110" s="9">
        <f>SUM(O98:O109)</f>
        <v>833</v>
      </c>
      <c r="P110" s="9">
        <v>1406</v>
      </c>
      <c r="Q110" s="9">
        <v>942</v>
      </c>
      <c r="R110" s="9">
        <f>SUM(R98:R109)</f>
        <v>4322</v>
      </c>
      <c r="S110" s="9">
        <v>1346</v>
      </c>
      <c r="T110" s="9">
        <v>803</v>
      </c>
    </row>
    <row r="111" spans="2:20" ht="15">
      <c r="B111" s="49" t="s">
        <v>60</v>
      </c>
      <c r="C111" s="49"/>
      <c r="D111" s="49"/>
      <c r="E111" s="49"/>
      <c r="F111" s="49"/>
      <c r="G111" s="49"/>
      <c r="H111" s="49"/>
      <c r="I111" s="49"/>
      <c r="J111" s="49"/>
      <c r="K111" s="49"/>
      <c r="L111" s="49"/>
      <c r="M111" s="49"/>
      <c r="N111" s="49"/>
      <c r="O111" s="49"/>
      <c r="P111" s="49"/>
      <c r="Q111" s="49"/>
      <c r="R111" s="49"/>
      <c r="S111" s="49"/>
      <c r="T111" s="49"/>
    </row>
    <row r="112" spans="2:20" ht="15">
      <c r="B112" s="2" t="s">
        <v>27</v>
      </c>
      <c r="F112" s="18"/>
    </row>
    <row r="113" spans="2:20">
      <c r="B113" s="1" t="s">
        <v>3</v>
      </c>
      <c r="C113" s="18">
        <v>79</v>
      </c>
      <c r="D113" s="17">
        <v>564.29999999999995</v>
      </c>
      <c r="E113" s="17">
        <v>524.6</v>
      </c>
      <c r="F113" s="17">
        <v>88</v>
      </c>
      <c r="G113" s="17">
        <v>655.9</v>
      </c>
      <c r="H113" s="17">
        <v>604.4</v>
      </c>
      <c r="I113" s="17">
        <v>82</v>
      </c>
      <c r="J113" s="17">
        <v>578.1</v>
      </c>
      <c r="K113" s="17">
        <v>481.2</v>
      </c>
      <c r="L113" s="17">
        <v>68</v>
      </c>
      <c r="M113" s="17">
        <v>670</v>
      </c>
      <c r="N113" s="17">
        <v>472.5</v>
      </c>
      <c r="O113" s="17">
        <v>75</v>
      </c>
      <c r="P113" s="17">
        <v>597</v>
      </c>
      <c r="Q113" s="17">
        <v>491.2</v>
      </c>
      <c r="R113" s="17">
        <v>392</v>
      </c>
      <c r="S113" s="17">
        <v>612.4</v>
      </c>
      <c r="T113" s="17">
        <v>519.4</v>
      </c>
    </row>
    <row r="114" spans="2:20">
      <c r="B114" s="1" t="s">
        <v>4</v>
      </c>
      <c r="C114" s="18">
        <v>173</v>
      </c>
      <c r="D114" s="17">
        <v>402.8</v>
      </c>
      <c r="E114" s="17">
        <v>178.1</v>
      </c>
      <c r="F114" s="17">
        <v>210</v>
      </c>
      <c r="G114" s="17">
        <v>451.4</v>
      </c>
      <c r="H114" s="17">
        <v>398</v>
      </c>
      <c r="I114" s="17">
        <v>135</v>
      </c>
      <c r="J114" s="17">
        <v>399.1</v>
      </c>
      <c r="K114" s="17">
        <v>185.4</v>
      </c>
      <c r="L114" s="17">
        <v>76</v>
      </c>
      <c r="M114" s="17">
        <v>407</v>
      </c>
      <c r="N114" s="17">
        <v>153</v>
      </c>
      <c r="O114" s="17">
        <v>127</v>
      </c>
      <c r="P114" s="17">
        <v>433.7</v>
      </c>
      <c r="Q114" s="17">
        <v>176.8</v>
      </c>
      <c r="R114" s="17">
        <v>721</v>
      </c>
      <c r="S114" s="17">
        <v>422.2</v>
      </c>
      <c r="T114" s="17">
        <v>261.5</v>
      </c>
    </row>
    <row r="115" spans="2:20">
      <c r="B115" s="1" t="s">
        <v>5</v>
      </c>
      <c r="C115" s="18">
        <v>20</v>
      </c>
      <c r="D115" s="17">
        <v>413.9</v>
      </c>
      <c r="E115" s="17">
        <v>81.5</v>
      </c>
      <c r="F115" s="17">
        <v>24</v>
      </c>
      <c r="G115" s="17">
        <v>344.6</v>
      </c>
      <c r="H115" s="17">
        <v>115.9</v>
      </c>
      <c r="I115" s="17">
        <v>24</v>
      </c>
      <c r="J115" s="17">
        <v>344.6</v>
      </c>
      <c r="K115" s="17">
        <v>115.9</v>
      </c>
      <c r="L115" s="17">
        <v>40</v>
      </c>
      <c r="M115" s="17">
        <v>422.1</v>
      </c>
      <c r="N115" s="17">
        <v>237.6</v>
      </c>
      <c r="O115" s="17">
        <v>58</v>
      </c>
      <c r="P115" s="17">
        <v>532</v>
      </c>
      <c r="Q115" s="17">
        <v>271.10000000000002</v>
      </c>
      <c r="R115" s="17">
        <v>166</v>
      </c>
      <c r="S115" s="17">
        <v>437.1</v>
      </c>
      <c r="T115" s="17">
        <v>221.4</v>
      </c>
    </row>
    <row r="116" spans="2:20">
      <c r="B116" s="1" t="s">
        <v>6</v>
      </c>
      <c r="C116" s="18">
        <v>53</v>
      </c>
      <c r="D116" s="17">
        <v>528.1</v>
      </c>
      <c r="E116" s="17">
        <v>450.3</v>
      </c>
      <c r="F116" s="17">
        <v>60</v>
      </c>
      <c r="G116" s="17">
        <v>600.20000000000005</v>
      </c>
      <c r="H116" s="17">
        <v>526.70000000000005</v>
      </c>
      <c r="I116" s="17">
        <v>41</v>
      </c>
      <c r="J116" s="17">
        <v>620.79999999999995</v>
      </c>
      <c r="K116" s="17">
        <v>510.6</v>
      </c>
      <c r="L116" s="17">
        <v>41</v>
      </c>
      <c r="M116" s="17">
        <v>622</v>
      </c>
      <c r="N116" s="17">
        <v>509.3</v>
      </c>
      <c r="O116" s="17">
        <v>42</v>
      </c>
      <c r="P116" s="17">
        <v>841.2</v>
      </c>
      <c r="Q116" s="17">
        <v>792.1</v>
      </c>
      <c r="R116" s="17">
        <v>237</v>
      </c>
      <c r="S116" s="17">
        <v>634.1</v>
      </c>
      <c r="T116" s="17">
        <v>567.20000000000005</v>
      </c>
    </row>
    <row r="117" spans="2:20">
      <c r="B117" s="1" t="s">
        <v>7</v>
      </c>
      <c r="C117" s="18">
        <v>122</v>
      </c>
      <c r="D117" s="17">
        <v>381.4</v>
      </c>
      <c r="E117" s="17">
        <v>435.3</v>
      </c>
      <c r="F117" s="17">
        <v>0</v>
      </c>
      <c r="G117" s="17" t="s">
        <v>8</v>
      </c>
      <c r="H117" s="17" t="s">
        <v>8</v>
      </c>
      <c r="I117" s="17">
        <v>0</v>
      </c>
      <c r="J117" s="17" t="s">
        <v>8</v>
      </c>
      <c r="K117" s="17" t="s">
        <v>8</v>
      </c>
      <c r="L117" s="17">
        <v>0</v>
      </c>
      <c r="M117" s="17" t="s">
        <v>8</v>
      </c>
      <c r="N117" s="17" t="s">
        <v>8</v>
      </c>
      <c r="O117" s="17">
        <v>129</v>
      </c>
      <c r="P117" s="17">
        <v>325.2</v>
      </c>
      <c r="Q117" s="17">
        <v>392.1</v>
      </c>
      <c r="R117" s="17">
        <v>251</v>
      </c>
      <c r="S117" s="17">
        <v>352.5</v>
      </c>
      <c r="T117" s="17">
        <v>413.8</v>
      </c>
    </row>
    <row r="118" spans="2:20">
      <c r="B118" s="1" t="s">
        <v>9</v>
      </c>
      <c r="C118" s="18">
        <v>386</v>
      </c>
      <c r="D118" s="17">
        <v>440</v>
      </c>
      <c r="E118" s="17">
        <v>378.2</v>
      </c>
      <c r="F118" s="17">
        <v>386</v>
      </c>
      <c r="G118" s="17">
        <v>442.8</v>
      </c>
      <c r="H118" s="17">
        <v>379.9</v>
      </c>
      <c r="I118" s="17">
        <v>107</v>
      </c>
      <c r="J118" s="17">
        <v>253.4</v>
      </c>
      <c r="K118" s="17">
        <v>162.80000000000001</v>
      </c>
      <c r="L118" s="17">
        <v>113</v>
      </c>
      <c r="M118" s="17">
        <v>280</v>
      </c>
      <c r="N118" s="17">
        <v>195.6</v>
      </c>
      <c r="O118" s="17">
        <v>106</v>
      </c>
      <c r="P118" s="17">
        <v>269.5</v>
      </c>
      <c r="Q118" s="17">
        <v>200.9</v>
      </c>
      <c r="R118" s="17">
        <v>1098</v>
      </c>
      <c r="S118" s="17">
        <v>389.9</v>
      </c>
      <c r="T118" s="17">
        <v>342.8</v>
      </c>
    </row>
    <row r="119" spans="2:20">
      <c r="B119" s="1" t="s">
        <v>10</v>
      </c>
      <c r="C119" s="18">
        <v>79</v>
      </c>
      <c r="D119" s="17">
        <v>458.4</v>
      </c>
      <c r="E119" s="17">
        <v>131</v>
      </c>
      <c r="F119" s="17">
        <v>144</v>
      </c>
      <c r="G119" s="17">
        <v>441.6</v>
      </c>
      <c r="H119" s="17">
        <v>87.8</v>
      </c>
      <c r="I119" s="17">
        <v>149</v>
      </c>
      <c r="J119" s="17">
        <v>551.29999999999995</v>
      </c>
      <c r="K119" s="17">
        <v>174.2</v>
      </c>
      <c r="L119" s="17">
        <v>165</v>
      </c>
      <c r="M119" s="17">
        <v>546.6</v>
      </c>
      <c r="N119" s="17">
        <v>184.5</v>
      </c>
      <c r="O119" s="17">
        <v>168</v>
      </c>
      <c r="P119" s="17">
        <v>553.29999999999995</v>
      </c>
      <c r="Q119" s="17">
        <v>193.8</v>
      </c>
      <c r="R119" s="17">
        <v>705</v>
      </c>
      <c r="S119" s="17">
        <v>517.9</v>
      </c>
      <c r="T119" s="17">
        <v>170.3</v>
      </c>
    </row>
    <row r="120" spans="2:20">
      <c r="B120" s="1" t="s">
        <v>11</v>
      </c>
      <c r="C120" s="18">
        <v>28</v>
      </c>
      <c r="D120" s="17">
        <v>657.3</v>
      </c>
      <c r="E120" s="17">
        <v>377.3</v>
      </c>
      <c r="F120" s="17">
        <v>30</v>
      </c>
      <c r="G120" s="17">
        <v>670.3</v>
      </c>
      <c r="H120" s="17">
        <v>381.6</v>
      </c>
      <c r="I120" s="17">
        <v>29</v>
      </c>
      <c r="J120" s="17">
        <v>1151</v>
      </c>
      <c r="K120" s="17">
        <v>2813</v>
      </c>
      <c r="L120" s="17">
        <v>30</v>
      </c>
      <c r="M120" s="17">
        <v>634.5</v>
      </c>
      <c r="N120" s="17">
        <v>293.60000000000002</v>
      </c>
      <c r="O120" s="17">
        <v>39</v>
      </c>
      <c r="P120" s="17">
        <v>592.70000000000005</v>
      </c>
      <c r="Q120" s="17">
        <v>378.5</v>
      </c>
      <c r="R120" s="17">
        <v>156</v>
      </c>
      <c r="S120" s="17">
        <v>731</v>
      </c>
      <c r="T120" s="17">
        <v>1255</v>
      </c>
    </row>
    <row r="121" spans="2:20">
      <c r="B121" s="1" t="s">
        <v>12</v>
      </c>
      <c r="C121" s="18">
        <v>78</v>
      </c>
      <c r="D121" s="17">
        <v>496.7</v>
      </c>
      <c r="E121" s="17">
        <v>330.4</v>
      </c>
      <c r="F121" s="17">
        <v>108</v>
      </c>
      <c r="G121" s="17">
        <v>742.3</v>
      </c>
      <c r="H121" s="17">
        <v>578.4</v>
      </c>
      <c r="I121" s="17">
        <v>82</v>
      </c>
      <c r="J121" s="17">
        <v>524.70000000000005</v>
      </c>
      <c r="K121" s="17">
        <v>301.5</v>
      </c>
      <c r="L121" s="17">
        <v>83</v>
      </c>
      <c r="M121" s="17">
        <v>492.1</v>
      </c>
      <c r="N121" s="17">
        <v>292</v>
      </c>
      <c r="O121" s="17">
        <v>89</v>
      </c>
      <c r="P121" s="17">
        <v>1160</v>
      </c>
      <c r="Q121" s="17">
        <v>897</v>
      </c>
      <c r="R121" s="17">
        <v>440</v>
      </c>
      <c r="S121" s="17">
        <v>695.5</v>
      </c>
      <c r="T121" s="17">
        <v>599.4</v>
      </c>
    </row>
    <row r="122" spans="2:20">
      <c r="B122" s="1" t="s">
        <v>13</v>
      </c>
      <c r="C122" s="18">
        <v>0</v>
      </c>
      <c r="D122" s="17" t="s">
        <v>8</v>
      </c>
      <c r="E122" s="17" t="s">
        <v>8</v>
      </c>
      <c r="F122" s="17">
        <v>53</v>
      </c>
      <c r="G122" s="17">
        <v>330.3</v>
      </c>
      <c r="H122" s="17">
        <v>353.2</v>
      </c>
      <c r="I122" s="17">
        <v>53</v>
      </c>
      <c r="J122" s="17">
        <v>351.4</v>
      </c>
      <c r="K122" s="17">
        <v>362.1</v>
      </c>
      <c r="L122" s="17">
        <v>52</v>
      </c>
      <c r="M122" s="17">
        <v>267.89999999999998</v>
      </c>
      <c r="N122" s="17">
        <v>328</v>
      </c>
      <c r="O122" s="17">
        <v>95</v>
      </c>
      <c r="P122" s="17">
        <v>206.7</v>
      </c>
      <c r="Q122" s="17">
        <v>288.39999999999998</v>
      </c>
      <c r="R122" s="17">
        <v>253</v>
      </c>
      <c r="S122" s="17">
        <v>275.5</v>
      </c>
      <c r="T122" s="17">
        <v>330.5</v>
      </c>
    </row>
    <row r="123" spans="2:20" ht="15">
      <c r="B123" s="2" t="s">
        <v>28</v>
      </c>
      <c r="C123" s="18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</row>
    <row r="124" spans="2:20">
      <c r="B124" s="1" t="s">
        <v>14</v>
      </c>
      <c r="C124" s="18">
        <v>25</v>
      </c>
      <c r="D124" s="17">
        <v>683.7</v>
      </c>
      <c r="E124" s="17">
        <v>381.5</v>
      </c>
      <c r="F124" s="17">
        <v>27</v>
      </c>
      <c r="G124" s="17">
        <v>696.2</v>
      </c>
      <c r="H124" s="17">
        <v>385</v>
      </c>
      <c r="I124" s="17">
        <v>26</v>
      </c>
      <c r="J124" s="17">
        <v>653.20000000000005</v>
      </c>
      <c r="K124" s="17">
        <v>287.10000000000002</v>
      </c>
      <c r="L124" s="17">
        <v>28</v>
      </c>
      <c r="M124" s="17">
        <v>635.79999999999995</v>
      </c>
      <c r="N124" s="17">
        <v>304.2</v>
      </c>
      <c r="O124" s="17">
        <v>38</v>
      </c>
      <c r="P124" s="17">
        <v>624.1</v>
      </c>
      <c r="Q124" s="17">
        <v>391.3</v>
      </c>
      <c r="R124" s="17">
        <v>144</v>
      </c>
      <c r="S124" s="17">
        <v>655.5</v>
      </c>
      <c r="T124" s="17">
        <v>351.6</v>
      </c>
    </row>
    <row r="125" spans="2:20">
      <c r="B125" s="1" t="s">
        <v>15</v>
      </c>
      <c r="C125" s="18">
        <v>133</v>
      </c>
      <c r="D125" s="17">
        <v>89</v>
      </c>
      <c r="E125" s="17">
        <v>69.8</v>
      </c>
      <c r="F125" s="17">
        <v>110</v>
      </c>
      <c r="G125" s="17">
        <v>105.1</v>
      </c>
      <c r="H125" s="17">
        <v>121.3</v>
      </c>
      <c r="I125" s="17">
        <v>101</v>
      </c>
      <c r="J125" s="17">
        <v>119.2</v>
      </c>
      <c r="K125" s="17">
        <v>125</v>
      </c>
      <c r="L125" s="17">
        <v>87</v>
      </c>
      <c r="M125" s="17">
        <v>121.7</v>
      </c>
      <c r="N125" s="17">
        <v>130.30000000000001</v>
      </c>
      <c r="O125" s="17">
        <v>201</v>
      </c>
      <c r="P125" s="17">
        <v>110.5</v>
      </c>
      <c r="Q125" s="17">
        <v>138.30000000000001</v>
      </c>
      <c r="R125" s="17">
        <v>632</v>
      </c>
      <c r="S125" s="17">
        <v>107.9</v>
      </c>
      <c r="T125" s="17">
        <v>120.6</v>
      </c>
    </row>
    <row r="126" spans="2:20">
      <c r="B126" s="1" t="s">
        <v>16</v>
      </c>
      <c r="C126" s="18">
        <v>37</v>
      </c>
      <c r="D126" s="17">
        <v>611.9</v>
      </c>
      <c r="E126" s="17">
        <v>340.5</v>
      </c>
      <c r="F126" s="17">
        <v>33</v>
      </c>
      <c r="G126" s="17">
        <v>689.6</v>
      </c>
      <c r="H126" s="17">
        <v>438.5</v>
      </c>
      <c r="I126" s="17">
        <v>27</v>
      </c>
      <c r="J126" s="17">
        <v>573</v>
      </c>
      <c r="K126" s="17">
        <v>409.4</v>
      </c>
      <c r="L126" s="17">
        <v>31</v>
      </c>
      <c r="M126" s="17">
        <v>526.9</v>
      </c>
      <c r="N126" s="17">
        <v>399.1</v>
      </c>
      <c r="O126" s="17">
        <v>37</v>
      </c>
      <c r="P126" s="17">
        <v>697.9</v>
      </c>
      <c r="Q126" s="17">
        <v>448.9</v>
      </c>
      <c r="R126" s="17">
        <v>165</v>
      </c>
      <c r="S126" s="17">
        <v>624.4</v>
      </c>
      <c r="T126" s="17">
        <v>409</v>
      </c>
    </row>
    <row r="127" spans="2:20">
      <c r="B127" s="1" t="s">
        <v>17</v>
      </c>
      <c r="C127" s="18">
        <v>55</v>
      </c>
      <c r="D127" s="17">
        <v>1094</v>
      </c>
      <c r="E127" s="17">
        <v>304.5</v>
      </c>
      <c r="F127" s="17">
        <v>47</v>
      </c>
      <c r="G127" s="17">
        <v>1094</v>
      </c>
      <c r="H127" s="17">
        <v>544.1</v>
      </c>
      <c r="I127" s="17">
        <v>38</v>
      </c>
      <c r="J127" s="17">
        <v>1023</v>
      </c>
      <c r="K127" s="17">
        <v>400.1</v>
      </c>
      <c r="L127" s="17">
        <v>39</v>
      </c>
      <c r="M127" s="17">
        <v>1019</v>
      </c>
      <c r="N127" s="17">
        <v>404.9</v>
      </c>
      <c r="O127" s="17">
        <v>51</v>
      </c>
      <c r="P127" s="17">
        <v>1025</v>
      </c>
      <c r="Q127" s="17">
        <v>376.5</v>
      </c>
      <c r="R127" s="17">
        <v>230</v>
      </c>
      <c r="S127" s="17">
        <v>1054</v>
      </c>
      <c r="T127" s="17">
        <v>408.2</v>
      </c>
    </row>
    <row r="128" spans="2:20">
      <c r="B128" s="1" t="s">
        <v>18</v>
      </c>
      <c r="C128" s="18">
        <v>321</v>
      </c>
      <c r="D128" s="17">
        <v>387.5</v>
      </c>
      <c r="E128" s="17">
        <v>198</v>
      </c>
      <c r="F128" s="17">
        <v>322</v>
      </c>
      <c r="G128" s="17">
        <v>390</v>
      </c>
      <c r="H128" s="17">
        <v>203.2</v>
      </c>
      <c r="I128" s="17">
        <v>71</v>
      </c>
      <c r="J128" s="17">
        <v>328.8</v>
      </c>
      <c r="K128" s="17">
        <v>133.9</v>
      </c>
      <c r="L128" s="17">
        <v>83</v>
      </c>
      <c r="M128" s="17">
        <v>344.8</v>
      </c>
      <c r="N128" s="17">
        <v>179.6</v>
      </c>
      <c r="O128" s="17">
        <v>75</v>
      </c>
      <c r="P128" s="17">
        <v>352.6</v>
      </c>
      <c r="Q128" s="17">
        <v>204</v>
      </c>
      <c r="R128" s="17">
        <v>872</v>
      </c>
      <c r="S128" s="17">
        <v>376.6</v>
      </c>
      <c r="T128" s="17">
        <v>195.1</v>
      </c>
    </row>
    <row r="129" spans="2:20">
      <c r="B129" s="1" t="s">
        <v>19</v>
      </c>
      <c r="C129" s="18">
        <v>22</v>
      </c>
      <c r="D129" s="17">
        <v>564.9</v>
      </c>
      <c r="E129" s="17">
        <v>371.7</v>
      </c>
      <c r="F129" s="17">
        <v>23</v>
      </c>
      <c r="G129" s="17">
        <v>817.8</v>
      </c>
      <c r="H129" s="17">
        <v>533.1</v>
      </c>
      <c r="I129" s="17">
        <v>17</v>
      </c>
      <c r="J129" s="17">
        <v>588.1</v>
      </c>
      <c r="K129" s="17">
        <v>440.2</v>
      </c>
      <c r="L129" s="17">
        <v>17</v>
      </c>
      <c r="M129" s="17">
        <v>562.29999999999995</v>
      </c>
      <c r="N129" s="17">
        <v>360.7</v>
      </c>
      <c r="O129" s="17">
        <v>23</v>
      </c>
      <c r="P129" s="17">
        <v>895.2</v>
      </c>
      <c r="Q129" s="17">
        <v>888</v>
      </c>
      <c r="R129" s="17">
        <v>102</v>
      </c>
      <c r="S129" s="17">
        <v>699.8</v>
      </c>
      <c r="T129" s="17">
        <v>578.6</v>
      </c>
    </row>
    <row r="130" spans="2:20">
      <c r="B130" s="1" t="s">
        <v>20</v>
      </c>
      <c r="C130" s="18">
        <v>21</v>
      </c>
      <c r="D130" s="17">
        <v>146.5</v>
      </c>
      <c r="E130" s="17">
        <v>112.7</v>
      </c>
      <c r="F130" s="17">
        <v>14</v>
      </c>
      <c r="G130" s="17">
        <v>179.6</v>
      </c>
      <c r="H130" s="17">
        <v>118.2</v>
      </c>
      <c r="I130" s="17">
        <v>13</v>
      </c>
      <c r="J130" s="17">
        <v>80.2</v>
      </c>
      <c r="K130" s="17">
        <v>63.3</v>
      </c>
      <c r="L130" s="17">
        <v>13</v>
      </c>
      <c r="M130" s="17">
        <v>174.7</v>
      </c>
      <c r="N130" s="17">
        <v>194.5</v>
      </c>
      <c r="O130" s="17">
        <v>30</v>
      </c>
      <c r="P130" s="17">
        <v>197.5</v>
      </c>
      <c r="Q130" s="17">
        <v>233.4</v>
      </c>
      <c r="R130" s="17">
        <v>91</v>
      </c>
      <c r="S130" s="17">
        <v>163</v>
      </c>
      <c r="T130" s="17">
        <v>171.7</v>
      </c>
    </row>
    <row r="131" spans="2:20">
      <c r="B131" s="1" t="s">
        <v>21</v>
      </c>
      <c r="C131" s="18">
        <v>34</v>
      </c>
      <c r="D131" s="17">
        <v>170.7</v>
      </c>
      <c r="E131" s="17">
        <v>150.6</v>
      </c>
      <c r="F131" s="17">
        <v>23</v>
      </c>
      <c r="G131" s="17">
        <v>189</v>
      </c>
      <c r="H131" s="17">
        <v>175.2</v>
      </c>
      <c r="I131" s="17">
        <v>22</v>
      </c>
      <c r="J131" s="17">
        <v>884.1</v>
      </c>
      <c r="K131" s="17">
        <v>3312</v>
      </c>
      <c r="L131" s="17">
        <v>20</v>
      </c>
      <c r="M131" s="17">
        <v>211.2</v>
      </c>
      <c r="N131" s="17">
        <v>178.5</v>
      </c>
      <c r="O131" s="17">
        <v>27</v>
      </c>
      <c r="P131" s="17">
        <v>119.5</v>
      </c>
      <c r="Q131" s="17">
        <v>165.2</v>
      </c>
      <c r="R131" s="17">
        <v>126</v>
      </c>
      <c r="S131" s="17">
        <v>294.10000000000002</v>
      </c>
      <c r="T131" s="17">
        <v>1393</v>
      </c>
    </row>
    <row r="132" spans="2:20">
      <c r="B132" s="1" t="s">
        <v>22</v>
      </c>
      <c r="C132" s="18">
        <v>253</v>
      </c>
      <c r="D132" s="17">
        <v>427.1</v>
      </c>
      <c r="E132" s="17">
        <v>115.4</v>
      </c>
      <c r="F132" s="17">
        <v>355</v>
      </c>
      <c r="G132" s="17">
        <v>443.2</v>
      </c>
      <c r="H132" s="17">
        <v>278.8</v>
      </c>
      <c r="I132" s="17">
        <v>279</v>
      </c>
      <c r="J132" s="17">
        <v>487.4</v>
      </c>
      <c r="K132" s="17">
        <v>147.30000000000001</v>
      </c>
      <c r="L132" s="17">
        <v>242</v>
      </c>
      <c r="M132" s="17">
        <v>512.1</v>
      </c>
      <c r="N132" s="17">
        <v>157.19999999999999</v>
      </c>
      <c r="O132" s="17">
        <v>316</v>
      </c>
      <c r="P132" s="17">
        <v>504.6</v>
      </c>
      <c r="Q132" s="17">
        <v>165.7</v>
      </c>
      <c r="R132" s="17">
        <v>1445</v>
      </c>
      <c r="S132" s="17">
        <v>473.9</v>
      </c>
      <c r="T132" s="17">
        <v>191.8</v>
      </c>
    </row>
    <row r="133" spans="2:20">
      <c r="B133" s="1" t="s">
        <v>23</v>
      </c>
      <c r="C133" s="18">
        <v>18</v>
      </c>
      <c r="D133" s="17">
        <v>356.9</v>
      </c>
      <c r="E133" s="17">
        <v>283.10000000000002</v>
      </c>
      <c r="F133" s="17">
        <v>28</v>
      </c>
      <c r="G133" s="17">
        <v>568.79999999999995</v>
      </c>
      <c r="H133" s="17">
        <v>454.5</v>
      </c>
      <c r="I133" s="17">
        <v>26</v>
      </c>
      <c r="J133" s="17">
        <v>503.8</v>
      </c>
      <c r="K133" s="17">
        <v>333.6</v>
      </c>
      <c r="L133" s="17">
        <v>32</v>
      </c>
      <c r="M133" s="17">
        <v>462</v>
      </c>
      <c r="N133" s="17">
        <v>317.3</v>
      </c>
      <c r="O133" s="17">
        <v>44</v>
      </c>
      <c r="P133" s="17">
        <v>1094</v>
      </c>
      <c r="Q133" s="17">
        <v>915.3</v>
      </c>
      <c r="R133" s="17">
        <v>148</v>
      </c>
      <c r="S133" s="17">
        <v>664.6</v>
      </c>
      <c r="T133" s="17">
        <v>643.79999999999995</v>
      </c>
    </row>
    <row r="134" spans="2:20">
      <c r="B134" s="1" t="s">
        <v>24</v>
      </c>
      <c r="C134" s="18">
        <v>76</v>
      </c>
      <c r="D134" s="17">
        <v>1060</v>
      </c>
      <c r="E134" s="17">
        <v>489.2</v>
      </c>
      <c r="F134" s="17">
        <v>103</v>
      </c>
      <c r="G134" s="17">
        <v>1106</v>
      </c>
      <c r="H134" s="17">
        <v>561.5</v>
      </c>
      <c r="I134" s="17">
        <v>63</v>
      </c>
      <c r="J134" s="17">
        <v>724</v>
      </c>
      <c r="K134" s="17">
        <v>230.8</v>
      </c>
      <c r="L134" s="17">
        <v>50</v>
      </c>
      <c r="M134" s="17">
        <v>729.1</v>
      </c>
      <c r="N134" s="17">
        <v>249.2</v>
      </c>
      <c r="O134" s="17">
        <v>52</v>
      </c>
      <c r="P134" s="17">
        <v>1333</v>
      </c>
      <c r="Q134" s="17">
        <v>660.5</v>
      </c>
      <c r="R134" s="17">
        <v>344</v>
      </c>
      <c r="S134" s="17">
        <v>1005</v>
      </c>
      <c r="T134" s="17">
        <v>524.5</v>
      </c>
    </row>
    <row r="135" spans="2:20">
      <c r="B135" s="1" t="s">
        <v>25</v>
      </c>
      <c r="C135" s="18">
        <v>23</v>
      </c>
      <c r="D135" s="17">
        <v>336.5</v>
      </c>
      <c r="E135" s="17">
        <v>367.7</v>
      </c>
      <c r="F135" s="17">
        <v>18</v>
      </c>
      <c r="G135" s="17">
        <v>341</v>
      </c>
      <c r="H135" s="17">
        <v>407.2</v>
      </c>
      <c r="I135" s="17">
        <v>19</v>
      </c>
      <c r="J135" s="17">
        <v>389.7</v>
      </c>
      <c r="K135" s="17">
        <v>396.8</v>
      </c>
      <c r="L135" s="17">
        <v>26</v>
      </c>
      <c r="M135" s="17">
        <v>392.6</v>
      </c>
      <c r="N135" s="17">
        <v>302.5</v>
      </c>
      <c r="O135" s="17">
        <v>34</v>
      </c>
      <c r="P135" s="17">
        <v>540.6</v>
      </c>
      <c r="Q135" s="17">
        <v>422.2</v>
      </c>
      <c r="R135" s="17">
        <v>120</v>
      </c>
      <c r="S135" s="17">
        <v>415.6</v>
      </c>
      <c r="T135" s="17">
        <v>384.6</v>
      </c>
    </row>
    <row r="136" spans="2:20">
      <c r="B136" s="6" t="s">
        <v>29</v>
      </c>
      <c r="C136" s="22">
        <f>SUM(C124:C135)</f>
        <v>1018</v>
      </c>
      <c r="D136" s="9">
        <v>452.1</v>
      </c>
      <c r="E136" s="9">
        <v>361.5</v>
      </c>
      <c r="F136" s="22">
        <f>SUM(F124:F135)</f>
        <v>1103</v>
      </c>
      <c r="G136" s="9">
        <v>497.8</v>
      </c>
      <c r="H136" s="9">
        <v>425</v>
      </c>
      <c r="I136" s="9">
        <f>SUM(I124:I135)</f>
        <v>702</v>
      </c>
      <c r="J136" s="9">
        <v>483.3</v>
      </c>
      <c r="K136" s="9">
        <v>654.70000000000005</v>
      </c>
      <c r="L136" s="9">
        <f>SUM(L124:L135)</f>
        <v>668</v>
      </c>
      <c r="M136" s="9">
        <v>470.8</v>
      </c>
      <c r="N136" s="9">
        <v>315.10000000000002</v>
      </c>
      <c r="O136" s="9">
        <f>SUM(O124:O135)</f>
        <v>928</v>
      </c>
      <c r="P136" s="9">
        <v>512.4</v>
      </c>
      <c r="Q136" s="9">
        <v>497.4</v>
      </c>
      <c r="R136" s="9">
        <f>SUM(R124:R135)</f>
        <v>4419</v>
      </c>
      <c r="S136" s="9">
        <v>484</v>
      </c>
      <c r="T136" s="9">
        <v>458.8</v>
      </c>
    </row>
    <row r="137" spans="2:20">
      <c r="B137" s="37" t="s">
        <v>54</v>
      </c>
    </row>
    <row r="141" spans="2:20" ht="15">
      <c r="D141" s="8"/>
    </row>
  </sheetData>
  <mergeCells count="11">
    <mergeCell ref="B111:T111"/>
    <mergeCell ref="C5:E5"/>
    <mergeCell ref="F5:H5"/>
    <mergeCell ref="I5:K5"/>
    <mergeCell ref="L5:N5"/>
    <mergeCell ref="O5:Q5"/>
    <mergeCell ref="R5:T5"/>
    <mergeCell ref="B7:T7"/>
    <mergeCell ref="B33:T33"/>
    <mergeCell ref="B59:T59"/>
    <mergeCell ref="B85:T8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3:J52"/>
  <sheetViews>
    <sheetView workbookViewId="0">
      <selection activeCell="B3" sqref="B3"/>
    </sheetView>
  </sheetViews>
  <sheetFormatPr defaultRowHeight="15"/>
  <cols>
    <col min="2" max="2" width="25.5703125" customWidth="1"/>
    <col min="9" max="9" width="9.5703125" bestFit="1" customWidth="1"/>
    <col min="10" max="10" width="9.140625" style="46"/>
  </cols>
  <sheetData>
    <row r="3" spans="2:8">
      <c r="B3" s="2" t="s">
        <v>71</v>
      </c>
    </row>
    <row r="5" spans="2:8">
      <c r="B5" s="2" t="s">
        <v>69</v>
      </c>
      <c r="C5" s="3"/>
      <c r="D5" s="3"/>
      <c r="E5" s="3"/>
      <c r="F5" s="3"/>
      <c r="G5" s="3"/>
      <c r="H5" s="3"/>
    </row>
    <row r="6" spans="2:8">
      <c r="B6" s="5" t="s">
        <v>26</v>
      </c>
      <c r="C6" s="24">
        <v>2012</v>
      </c>
      <c r="D6" s="24">
        <v>2013</v>
      </c>
      <c r="E6" s="24">
        <v>2014</v>
      </c>
      <c r="F6" s="24">
        <v>2015</v>
      </c>
      <c r="G6" s="24">
        <v>2016</v>
      </c>
      <c r="H6" s="24" t="s">
        <v>29</v>
      </c>
    </row>
    <row r="7" spans="2:8">
      <c r="B7" s="5" t="s">
        <v>27</v>
      </c>
      <c r="C7" s="13"/>
      <c r="D7" s="13"/>
      <c r="E7" s="13"/>
      <c r="F7" s="13"/>
      <c r="G7" s="13"/>
      <c r="H7" s="13"/>
    </row>
    <row r="8" spans="2:8">
      <c r="B8" s="1" t="s">
        <v>3</v>
      </c>
      <c r="C8" s="3">
        <v>61</v>
      </c>
      <c r="D8" s="3">
        <v>75</v>
      </c>
      <c r="E8" s="3">
        <v>71</v>
      </c>
      <c r="F8" s="3">
        <v>65</v>
      </c>
      <c r="G8" s="3">
        <v>67</v>
      </c>
      <c r="H8" s="3">
        <f>SUM(C8:G8)</f>
        <v>339</v>
      </c>
    </row>
    <row r="9" spans="2:8">
      <c r="B9" s="1" t="s">
        <v>4</v>
      </c>
      <c r="C9" s="3">
        <v>116</v>
      </c>
      <c r="D9" s="3">
        <v>137</v>
      </c>
      <c r="E9" s="3">
        <v>102</v>
      </c>
      <c r="F9" s="3">
        <v>10</v>
      </c>
      <c r="G9" s="3">
        <v>4</v>
      </c>
      <c r="H9" s="3">
        <f t="shared" ref="H9:H17" si="0">SUM(C9:G9)</f>
        <v>369</v>
      </c>
    </row>
    <row r="10" spans="2:8">
      <c r="B10" s="1" t="s">
        <v>5</v>
      </c>
      <c r="C10" s="3">
        <v>19</v>
      </c>
      <c r="D10" s="3">
        <v>24</v>
      </c>
      <c r="E10" s="3">
        <v>24</v>
      </c>
      <c r="F10" s="3">
        <v>38</v>
      </c>
      <c r="G10" s="3">
        <v>16</v>
      </c>
      <c r="H10" s="3">
        <f t="shared" si="0"/>
        <v>121</v>
      </c>
    </row>
    <row r="11" spans="2:8">
      <c r="B11" s="1" t="s">
        <v>6</v>
      </c>
      <c r="C11" s="3">
        <v>48</v>
      </c>
      <c r="D11" s="3">
        <v>50</v>
      </c>
      <c r="E11" s="3">
        <v>41</v>
      </c>
      <c r="F11" s="3">
        <v>41</v>
      </c>
      <c r="G11" s="3">
        <v>31</v>
      </c>
      <c r="H11" s="3">
        <f t="shared" si="0"/>
        <v>211</v>
      </c>
    </row>
    <row r="12" spans="2:8">
      <c r="B12" s="1" t="s">
        <v>7</v>
      </c>
      <c r="C12" s="3">
        <v>71</v>
      </c>
      <c r="D12" s="3" t="s">
        <v>8</v>
      </c>
      <c r="E12" s="3" t="s">
        <v>8</v>
      </c>
      <c r="F12" s="3" t="s">
        <v>8</v>
      </c>
      <c r="G12" s="3">
        <v>71</v>
      </c>
      <c r="H12" s="3">
        <f t="shared" si="0"/>
        <v>142</v>
      </c>
    </row>
    <row r="13" spans="2:8">
      <c r="B13" s="1" t="s">
        <v>9</v>
      </c>
      <c r="C13" s="3">
        <v>376</v>
      </c>
      <c r="D13" s="3">
        <v>376</v>
      </c>
      <c r="E13" s="3">
        <v>101</v>
      </c>
      <c r="F13" s="3">
        <v>102</v>
      </c>
      <c r="G13" s="3">
        <v>90</v>
      </c>
      <c r="H13" s="3">
        <f t="shared" si="0"/>
        <v>1045</v>
      </c>
    </row>
    <row r="14" spans="2:8">
      <c r="B14" s="1" t="s">
        <v>10</v>
      </c>
      <c r="C14" s="3">
        <v>2</v>
      </c>
      <c r="D14" s="3" t="s">
        <v>8</v>
      </c>
      <c r="E14" s="3">
        <v>5</v>
      </c>
      <c r="F14" s="3">
        <v>7</v>
      </c>
      <c r="G14" s="3">
        <v>5</v>
      </c>
      <c r="H14" s="3">
        <f t="shared" si="0"/>
        <v>19</v>
      </c>
    </row>
    <row r="15" spans="2:8">
      <c r="B15" s="1" t="s">
        <v>11</v>
      </c>
      <c r="C15" s="3">
        <v>25</v>
      </c>
      <c r="D15" s="3">
        <v>20</v>
      </c>
      <c r="E15" s="3">
        <v>29</v>
      </c>
      <c r="F15" s="3">
        <v>30</v>
      </c>
      <c r="G15" s="3">
        <v>7</v>
      </c>
      <c r="H15" s="3">
        <f t="shared" si="0"/>
        <v>111</v>
      </c>
    </row>
    <row r="16" spans="2:8">
      <c r="B16" s="1" t="s">
        <v>12</v>
      </c>
      <c r="C16" s="3">
        <v>67</v>
      </c>
      <c r="D16" s="3">
        <v>71</v>
      </c>
      <c r="E16" s="3">
        <v>71</v>
      </c>
      <c r="F16" s="3">
        <v>63</v>
      </c>
      <c r="G16" s="3">
        <v>28</v>
      </c>
      <c r="H16" s="3">
        <f t="shared" si="0"/>
        <v>300</v>
      </c>
    </row>
    <row r="17" spans="2:8">
      <c r="B17" s="1" t="s">
        <v>13</v>
      </c>
      <c r="C17" s="3" t="s">
        <v>8</v>
      </c>
      <c r="D17" s="3">
        <v>28</v>
      </c>
      <c r="E17" s="3">
        <v>33</v>
      </c>
      <c r="F17" s="3">
        <v>16</v>
      </c>
      <c r="G17" s="3" t="s">
        <v>8</v>
      </c>
      <c r="H17" s="3">
        <f t="shared" si="0"/>
        <v>77</v>
      </c>
    </row>
    <row r="18" spans="2:8">
      <c r="B18" s="2" t="s">
        <v>28</v>
      </c>
      <c r="C18" s="3"/>
      <c r="D18" s="3"/>
      <c r="E18" s="3"/>
      <c r="F18" s="3"/>
      <c r="G18" s="3"/>
      <c r="H18" s="3"/>
    </row>
    <row r="19" spans="2:8">
      <c r="B19" s="1" t="s">
        <v>14</v>
      </c>
      <c r="C19" s="3">
        <v>22</v>
      </c>
      <c r="D19" s="3">
        <v>17</v>
      </c>
      <c r="E19" s="3">
        <v>26</v>
      </c>
      <c r="F19" s="3">
        <v>28</v>
      </c>
      <c r="G19" s="3">
        <v>5</v>
      </c>
      <c r="H19" s="3">
        <v>98</v>
      </c>
    </row>
    <row r="20" spans="2:8">
      <c r="B20" s="1" t="s">
        <v>15</v>
      </c>
      <c r="C20" s="3">
        <v>111</v>
      </c>
      <c r="D20" s="3">
        <v>94</v>
      </c>
      <c r="E20" s="3">
        <v>86</v>
      </c>
      <c r="F20" s="3">
        <v>59</v>
      </c>
      <c r="G20" s="3">
        <v>82</v>
      </c>
      <c r="H20" s="3">
        <v>432</v>
      </c>
    </row>
    <row r="21" spans="2:8">
      <c r="B21" s="1" t="s">
        <v>16</v>
      </c>
      <c r="C21" s="3">
        <v>25</v>
      </c>
      <c r="D21" s="3">
        <v>27</v>
      </c>
      <c r="E21" s="3">
        <v>19</v>
      </c>
      <c r="F21" s="3">
        <v>16</v>
      </c>
      <c r="G21" s="3">
        <v>22</v>
      </c>
      <c r="H21" s="3">
        <v>109</v>
      </c>
    </row>
    <row r="22" spans="2:8">
      <c r="B22" s="1" t="s">
        <v>17</v>
      </c>
      <c r="C22" s="3">
        <v>40</v>
      </c>
      <c r="D22" s="3">
        <v>38</v>
      </c>
      <c r="E22" s="3">
        <v>37</v>
      </c>
      <c r="F22" s="3">
        <v>39</v>
      </c>
      <c r="G22" s="3">
        <v>45</v>
      </c>
      <c r="H22" s="3">
        <v>199</v>
      </c>
    </row>
    <row r="23" spans="2:8">
      <c r="B23" s="1" t="s">
        <v>18</v>
      </c>
      <c r="C23" s="3">
        <v>312</v>
      </c>
      <c r="D23" s="3">
        <v>313</v>
      </c>
      <c r="E23" s="3">
        <v>68</v>
      </c>
      <c r="F23" s="3">
        <v>69</v>
      </c>
      <c r="G23" s="3">
        <v>66</v>
      </c>
      <c r="H23" s="3">
        <v>828</v>
      </c>
    </row>
    <row r="24" spans="2:8">
      <c r="B24" s="1" t="s">
        <v>19</v>
      </c>
      <c r="C24" s="3">
        <v>18</v>
      </c>
      <c r="D24" s="3">
        <v>17</v>
      </c>
      <c r="E24" s="3">
        <v>17</v>
      </c>
      <c r="F24" s="3">
        <v>15</v>
      </c>
      <c r="G24" s="3">
        <v>16</v>
      </c>
      <c r="H24" s="3">
        <v>83</v>
      </c>
    </row>
    <row r="25" spans="2:8">
      <c r="B25" s="1" t="s">
        <v>20</v>
      </c>
      <c r="C25" s="3">
        <v>13</v>
      </c>
      <c r="D25" s="3">
        <v>14</v>
      </c>
      <c r="E25" s="3">
        <v>5</v>
      </c>
      <c r="F25" s="3">
        <v>10</v>
      </c>
      <c r="G25" s="3">
        <v>10</v>
      </c>
      <c r="H25" s="3">
        <v>52</v>
      </c>
    </row>
    <row r="26" spans="2:8">
      <c r="B26" s="1" t="s">
        <v>21</v>
      </c>
      <c r="C26" s="3">
        <v>25</v>
      </c>
      <c r="D26" s="3">
        <v>22</v>
      </c>
      <c r="E26" s="3">
        <v>22</v>
      </c>
      <c r="F26" s="3">
        <v>18</v>
      </c>
      <c r="G26" s="3">
        <v>22</v>
      </c>
      <c r="H26" s="3">
        <v>109</v>
      </c>
    </row>
    <row r="27" spans="2:8">
      <c r="B27" s="1" t="s">
        <v>22</v>
      </c>
      <c r="C27" s="3">
        <v>122</v>
      </c>
      <c r="D27" s="3">
        <v>141</v>
      </c>
      <c r="E27" s="3">
        <v>107</v>
      </c>
      <c r="F27" s="3">
        <v>26</v>
      </c>
      <c r="G27" s="3">
        <v>2</v>
      </c>
      <c r="H27" s="3">
        <v>398</v>
      </c>
    </row>
    <row r="28" spans="2:8">
      <c r="B28" s="1" t="s">
        <v>23</v>
      </c>
      <c r="C28" s="3">
        <v>15</v>
      </c>
      <c r="D28" s="3">
        <v>16</v>
      </c>
      <c r="E28" s="3">
        <v>20</v>
      </c>
      <c r="F28" s="3">
        <v>24</v>
      </c>
      <c r="G28" s="3">
        <v>15</v>
      </c>
      <c r="H28" s="3">
        <v>90</v>
      </c>
    </row>
    <row r="29" spans="2:8">
      <c r="B29" s="1" t="s">
        <v>24</v>
      </c>
      <c r="C29" s="3">
        <v>61</v>
      </c>
      <c r="D29" s="3">
        <v>67</v>
      </c>
      <c r="E29" s="3">
        <v>52</v>
      </c>
      <c r="F29" s="3">
        <v>42</v>
      </c>
      <c r="G29" s="3">
        <v>10</v>
      </c>
      <c r="H29" s="3">
        <v>232</v>
      </c>
    </row>
    <row r="30" spans="2:8">
      <c r="B30" s="1" t="s">
        <v>25</v>
      </c>
      <c r="C30" s="3">
        <v>21</v>
      </c>
      <c r="D30" s="3">
        <v>15</v>
      </c>
      <c r="E30" s="3">
        <v>18</v>
      </c>
      <c r="F30" s="3">
        <v>26</v>
      </c>
      <c r="G30" s="3">
        <v>24</v>
      </c>
      <c r="H30" s="3">
        <v>104</v>
      </c>
    </row>
    <row r="31" spans="2:8">
      <c r="B31" s="6" t="s">
        <v>29</v>
      </c>
      <c r="C31" s="9">
        <v>785</v>
      </c>
      <c r="D31" s="9">
        <v>781</v>
      </c>
      <c r="E31" s="9">
        <v>477</v>
      </c>
      <c r="F31" s="9">
        <v>372</v>
      </c>
      <c r="G31" s="9">
        <v>319</v>
      </c>
      <c r="H31" s="9">
        <v>2734</v>
      </c>
    </row>
    <row r="33" spans="2:10">
      <c r="B33" s="2" t="s">
        <v>67</v>
      </c>
      <c r="C33" s="1"/>
      <c r="D33" s="1"/>
      <c r="E33" s="1"/>
      <c r="F33" s="1"/>
      <c r="G33" s="1"/>
      <c r="H33" s="1"/>
      <c r="I33" s="1"/>
      <c r="J33" s="47"/>
    </row>
    <row r="34" spans="2:10">
      <c r="B34" s="7"/>
      <c r="C34" s="35" t="s">
        <v>26</v>
      </c>
      <c r="D34" s="25">
        <v>2012</v>
      </c>
      <c r="E34" s="25">
        <v>2013</v>
      </c>
      <c r="F34" s="25">
        <v>2014</v>
      </c>
      <c r="G34" s="25">
        <v>2015</v>
      </c>
      <c r="H34" s="25">
        <v>2016</v>
      </c>
      <c r="I34" s="25" t="s">
        <v>29</v>
      </c>
      <c r="J34" s="48"/>
    </row>
    <row r="35" spans="2:10">
      <c r="B35" s="2" t="s">
        <v>61</v>
      </c>
      <c r="C35" s="2" t="s">
        <v>55</v>
      </c>
      <c r="D35" s="18">
        <v>785</v>
      </c>
      <c r="E35" s="18">
        <v>781</v>
      </c>
      <c r="F35" s="18">
        <v>477</v>
      </c>
      <c r="G35" s="18">
        <v>372</v>
      </c>
      <c r="H35" s="18">
        <v>319</v>
      </c>
      <c r="I35" s="18">
        <v>2734</v>
      </c>
      <c r="J35" s="48"/>
    </row>
    <row r="36" spans="2:10">
      <c r="B36" s="2"/>
      <c r="C36" s="2" t="s">
        <v>1</v>
      </c>
      <c r="D36" s="16">
        <v>179.7</v>
      </c>
      <c r="E36" s="16">
        <v>178</v>
      </c>
      <c r="F36" s="16">
        <v>193.9</v>
      </c>
      <c r="G36" s="16">
        <v>204</v>
      </c>
      <c r="H36" s="16">
        <v>210.3</v>
      </c>
      <c r="I36" s="18">
        <v>188.6</v>
      </c>
      <c r="J36" s="48"/>
    </row>
    <row r="37" spans="2:10">
      <c r="B37" s="2"/>
      <c r="C37" s="2" t="s">
        <v>2</v>
      </c>
      <c r="D37" s="16">
        <v>106.9</v>
      </c>
      <c r="E37" s="16">
        <v>107.7</v>
      </c>
      <c r="F37" s="16">
        <v>131.19999999999999</v>
      </c>
      <c r="G37" s="16">
        <v>118.9</v>
      </c>
      <c r="H37" s="16">
        <v>130.69999999999999</v>
      </c>
      <c r="I37" s="18">
        <v>116.8</v>
      </c>
      <c r="J37" s="48"/>
    </row>
    <row r="38" spans="2:10">
      <c r="B38" s="2" t="s">
        <v>58</v>
      </c>
      <c r="C38" s="2" t="s">
        <v>55</v>
      </c>
      <c r="D38" s="18">
        <v>785</v>
      </c>
      <c r="E38" s="18">
        <v>781</v>
      </c>
      <c r="F38" s="18">
        <v>477</v>
      </c>
      <c r="G38" s="18">
        <v>372</v>
      </c>
      <c r="H38" s="18">
        <v>319</v>
      </c>
      <c r="I38" s="18">
        <v>2734</v>
      </c>
      <c r="J38" s="48"/>
    </row>
    <row r="39" spans="2:10">
      <c r="B39" s="2"/>
      <c r="C39" s="2" t="s">
        <v>1</v>
      </c>
      <c r="D39" s="18">
        <v>972.4</v>
      </c>
      <c r="E39" s="18">
        <v>1005</v>
      </c>
      <c r="F39" s="18">
        <v>852.4</v>
      </c>
      <c r="G39" s="18">
        <v>828.3</v>
      </c>
      <c r="H39" s="18">
        <v>804</v>
      </c>
      <c r="I39" s="18">
        <v>921.5</v>
      </c>
      <c r="J39" s="48"/>
    </row>
    <row r="40" spans="2:10">
      <c r="B40" s="2"/>
      <c r="C40" s="2" t="s">
        <v>2</v>
      </c>
      <c r="D40" s="18">
        <v>482</v>
      </c>
      <c r="E40" s="18">
        <v>462.8</v>
      </c>
      <c r="F40" s="18">
        <v>445</v>
      </c>
      <c r="G40" s="18">
        <v>452.8</v>
      </c>
      <c r="H40" s="18">
        <v>520.1</v>
      </c>
      <c r="I40" s="18">
        <v>477.4</v>
      </c>
      <c r="J40" s="48"/>
    </row>
    <row r="41" spans="2:10">
      <c r="B41" s="2" t="s">
        <v>59</v>
      </c>
      <c r="C41" s="2" t="s">
        <v>55</v>
      </c>
      <c r="D41" s="18">
        <v>785</v>
      </c>
      <c r="E41" s="18">
        <v>781</v>
      </c>
      <c r="F41" s="18">
        <v>477</v>
      </c>
      <c r="G41" s="18">
        <v>372</v>
      </c>
      <c r="H41" s="18">
        <v>319</v>
      </c>
      <c r="I41" s="18">
        <v>2734</v>
      </c>
      <c r="J41" s="48"/>
    </row>
    <row r="42" spans="2:10">
      <c r="B42" s="2"/>
      <c r="C42" s="2" t="s">
        <v>1</v>
      </c>
      <c r="D42" s="17">
        <v>319.3</v>
      </c>
      <c r="E42" s="17">
        <v>329.8</v>
      </c>
      <c r="F42" s="17">
        <v>328.7</v>
      </c>
      <c r="G42" s="17">
        <v>299.60000000000002</v>
      </c>
      <c r="H42" s="17">
        <v>284</v>
      </c>
      <c r="I42" s="18">
        <v>317.2</v>
      </c>
      <c r="J42" s="48"/>
    </row>
    <row r="43" spans="2:10">
      <c r="B43" s="2"/>
      <c r="C43" s="2" t="s">
        <v>2</v>
      </c>
      <c r="D43" s="17">
        <v>301.39999999999998</v>
      </c>
      <c r="E43" s="17">
        <v>342.4</v>
      </c>
      <c r="F43" s="17">
        <v>348.9</v>
      </c>
      <c r="G43" s="17">
        <v>377.4</v>
      </c>
      <c r="H43" s="17">
        <v>402.8</v>
      </c>
      <c r="I43" s="18">
        <v>345.2</v>
      </c>
      <c r="J43" s="48"/>
    </row>
    <row r="44" spans="2:10">
      <c r="B44" s="2" t="s">
        <v>56</v>
      </c>
      <c r="C44" s="2" t="s">
        <v>55</v>
      </c>
      <c r="D44" s="18">
        <v>785</v>
      </c>
      <c r="E44" s="18">
        <v>781</v>
      </c>
      <c r="F44" s="18">
        <v>477</v>
      </c>
      <c r="G44" s="18">
        <v>372</v>
      </c>
      <c r="H44" s="18">
        <v>319</v>
      </c>
      <c r="I44" s="18">
        <v>2734</v>
      </c>
      <c r="J44" s="48"/>
    </row>
    <row r="45" spans="2:10">
      <c r="B45" s="2"/>
      <c r="C45" s="2" t="s">
        <v>1</v>
      </c>
      <c r="D45" s="18">
        <v>1477</v>
      </c>
      <c r="E45" s="18">
        <v>1513</v>
      </c>
      <c r="F45" s="18">
        <v>1293</v>
      </c>
      <c r="G45" s="18">
        <v>1418</v>
      </c>
      <c r="H45" s="18">
        <v>1383</v>
      </c>
      <c r="I45" s="18">
        <v>1436</v>
      </c>
      <c r="J45" s="48"/>
    </row>
    <row r="46" spans="2:10">
      <c r="B46" s="2"/>
      <c r="C46" s="2" t="s">
        <v>2</v>
      </c>
      <c r="D46" s="18">
        <v>824.6</v>
      </c>
      <c r="E46" s="18">
        <v>789.2</v>
      </c>
      <c r="F46" s="18">
        <v>752.1</v>
      </c>
      <c r="G46" s="18">
        <v>817.7</v>
      </c>
      <c r="H46" s="18">
        <v>922.2</v>
      </c>
      <c r="I46" s="18">
        <v>816.8</v>
      </c>
      <c r="J46" s="48"/>
    </row>
    <row r="47" spans="2:10">
      <c r="B47" s="2" t="s">
        <v>60</v>
      </c>
      <c r="C47" s="2" t="s">
        <v>55</v>
      </c>
      <c r="D47" s="18">
        <v>785</v>
      </c>
      <c r="E47" s="18">
        <v>781</v>
      </c>
      <c r="F47" s="18">
        <v>477</v>
      </c>
      <c r="G47" s="18">
        <v>372</v>
      </c>
      <c r="H47" s="18">
        <v>319</v>
      </c>
      <c r="I47" s="18">
        <v>2734</v>
      </c>
      <c r="J47" s="48"/>
    </row>
    <row r="48" spans="2:10">
      <c r="B48" s="2"/>
      <c r="C48" s="36" t="s">
        <v>1</v>
      </c>
      <c r="D48" s="40">
        <v>451.8</v>
      </c>
      <c r="E48" s="40">
        <v>467.6</v>
      </c>
      <c r="F48" s="40">
        <v>467.4</v>
      </c>
      <c r="G48" s="40">
        <v>464.5</v>
      </c>
      <c r="H48" s="40">
        <v>458.8</v>
      </c>
      <c r="I48" s="38">
        <v>461.6</v>
      </c>
      <c r="J48" s="48"/>
    </row>
    <row r="49" spans="2:10">
      <c r="B49" s="34"/>
      <c r="C49" s="34" t="s">
        <v>2</v>
      </c>
      <c r="D49" s="41">
        <v>371.5</v>
      </c>
      <c r="E49" s="41">
        <v>396.4</v>
      </c>
      <c r="F49" s="41">
        <v>777.7</v>
      </c>
      <c r="G49" s="41">
        <v>369.8</v>
      </c>
      <c r="H49" s="41">
        <v>468.4</v>
      </c>
      <c r="I49" s="39">
        <v>483.6</v>
      </c>
      <c r="J49" s="48"/>
    </row>
    <row r="50" spans="2:10">
      <c r="B50" s="37" t="s">
        <v>54</v>
      </c>
      <c r="C50" s="1"/>
      <c r="D50" s="1"/>
      <c r="E50" s="1"/>
      <c r="F50" s="1"/>
      <c r="G50" s="1"/>
      <c r="H50" s="1"/>
      <c r="I50" s="1"/>
      <c r="J50" s="47"/>
    </row>
    <row r="51" spans="2:10">
      <c r="B51" s="1"/>
      <c r="C51" s="1"/>
      <c r="D51" s="1"/>
      <c r="E51" s="1"/>
      <c r="F51" s="1"/>
      <c r="G51" s="1"/>
      <c r="H51" s="1"/>
      <c r="I51" s="1"/>
      <c r="J51" s="47"/>
    </row>
    <row r="52" spans="2:10">
      <c r="B52" s="1"/>
      <c r="C52" s="1"/>
      <c r="D52" s="1"/>
      <c r="E52" s="1"/>
      <c r="F52" s="1"/>
      <c r="G52" s="1"/>
      <c r="H52" s="1"/>
      <c r="I52" s="1"/>
      <c r="J52" s="4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B3:W199"/>
  <sheetViews>
    <sheetView workbookViewId="0">
      <selection activeCell="B3" sqref="B3"/>
    </sheetView>
  </sheetViews>
  <sheetFormatPr defaultRowHeight="14.25"/>
  <cols>
    <col min="1" max="1" width="9.140625" style="1"/>
    <col min="2" max="2" width="7.85546875" style="3" customWidth="1"/>
    <col min="3" max="3" width="7.42578125" style="3" bestFit="1" customWidth="1"/>
    <col min="4" max="4" width="16.5703125" style="3" bestFit="1" customWidth="1"/>
    <col min="5" max="6" width="11.7109375" style="3" bestFit="1" customWidth="1"/>
    <col min="7" max="7" width="8.7109375" style="3" bestFit="1" customWidth="1"/>
    <col min="8" max="8" width="16.5703125" style="3" bestFit="1" customWidth="1"/>
    <col min="9" max="10" width="11.7109375" style="3" bestFit="1" customWidth="1"/>
    <col min="11" max="11" width="8.7109375" style="3" bestFit="1" customWidth="1"/>
    <col min="12" max="12" width="16.5703125" style="3" bestFit="1" customWidth="1"/>
    <col min="13" max="14" width="11.7109375" style="3" bestFit="1" customWidth="1"/>
    <col min="15" max="15" width="8.7109375" style="3" bestFit="1" customWidth="1"/>
    <col min="16" max="16" width="16.5703125" style="3" bestFit="1" customWidth="1"/>
    <col min="17" max="18" width="11.7109375" style="3" bestFit="1" customWidth="1"/>
    <col min="19" max="19" width="8.7109375" style="3" bestFit="1" customWidth="1"/>
    <col min="20" max="20" width="16.5703125" style="3" bestFit="1" customWidth="1"/>
    <col min="21" max="22" width="11.7109375" style="3" bestFit="1" customWidth="1"/>
    <col min="23" max="23" width="8.7109375" style="3" bestFit="1" customWidth="1"/>
    <col min="24" max="16384" width="9.140625" style="1"/>
  </cols>
  <sheetData>
    <row r="3" spans="2:23" ht="15">
      <c r="B3" s="12" t="s">
        <v>72</v>
      </c>
    </row>
    <row r="4" spans="2:23">
      <c r="B4" s="1"/>
    </row>
    <row r="5" spans="2:23" ht="15">
      <c r="B5" s="7"/>
      <c r="C5" s="13"/>
      <c r="D5" s="49" t="s">
        <v>61</v>
      </c>
      <c r="E5" s="49"/>
      <c r="F5" s="49"/>
      <c r="G5" s="49"/>
      <c r="H5" s="49" t="s">
        <v>58</v>
      </c>
      <c r="I5" s="49"/>
      <c r="J5" s="49"/>
      <c r="K5" s="49"/>
      <c r="L5" s="49" t="s">
        <v>59</v>
      </c>
      <c r="M5" s="49"/>
      <c r="N5" s="49"/>
      <c r="O5" s="49"/>
      <c r="P5" s="49" t="s">
        <v>56</v>
      </c>
      <c r="Q5" s="49"/>
      <c r="R5" s="49"/>
      <c r="S5" s="49"/>
      <c r="T5" s="49" t="s">
        <v>60</v>
      </c>
      <c r="U5" s="49"/>
      <c r="V5" s="49"/>
      <c r="W5" s="49"/>
    </row>
    <row r="6" spans="2:23" ht="15">
      <c r="B6" s="23" t="s">
        <v>32</v>
      </c>
      <c r="C6" s="23" t="s">
        <v>33</v>
      </c>
      <c r="D6" s="11" t="s">
        <v>35</v>
      </c>
      <c r="E6" s="11" t="s">
        <v>30</v>
      </c>
      <c r="F6" s="11" t="s">
        <v>31</v>
      </c>
      <c r="G6" s="11" t="s">
        <v>34</v>
      </c>
      <c r="H6" s="11" t="s">
        <v>35</v>
      </c>
      <c r="I6" s="11" t="s">
        <v>30</v>
      </c>
      <c r="J6" s="11" t="s">
        <v>31</v>
      </c>
      <c r="K6" s="11" t="s">
        <v>34</v>
      </c>
      <c r="L6" s="11" t="s">
        <v>35</v>
      </c>
      <c r="M6" s="11" t="s">
        <v>30</v>
      </c>
      <c r="N6" s="11" t="s">
        <v>31</v>
      </c>
      <c r="O6" s="11" t="s">
        <v>34</v>
      </c>
      <c r="P6" s="11" t="s">
        <v>35</v>
      </c>
      <c r="Q6" s="11" t="s">
        <v>30</v>
      </c>
      <c r="R6" s="11" t="s">
        <v>31</v>
      </c>
      <c r="S6" s="11" t="s">
        <v>34</v>
      </c>
      <c r="T6" s="11" t="s">
        <v>35</v>
      </c>
      <c r="U6" s="11" t="s">
        <v>30</v>
      </c>
      <c r="V6" s="11" t="s">
        <v>31</v>
      </c>
      <c r="W6" s="11" t="s">
        <v>34</v>
      </c>
    </row>
    <row r="7" spans="2:23" ht="15">
      <c r="B7" s="49" t="s">
        <v>14</v>
      </c>
      <c r="C7" s="49"/>
      <c r="D7" s="49"/>
      <c r="E7" s="49"/>
      <c r="F7" s="49"/>
      <c r="G7" s="49"/>
      <c r="H7" s="49"/>
      <c r="I7" s="49"/>
      <c r="J7" s="49"/>
      <c r="K7" s="49"/>
      <c r="L7" s="49"/>
      <c r="M7" s="49"/>
      <c r="N7" s="49"/>
      <c r="O7" s="49"/>
      <c r="P7" s="49"/>
      <c r="Q7" s="49"/>
      <c r="R7" s="49"/>
      <c r="S7" s="49"/>
      <c r="T7" s="49"/>
      <c r="U7" s="49"/>
      <c r="V7" s="49"/>
      <c r="W7" s="49"/>
    </row>
    <row r="8" spans="2:23">
      <c r="B8" s="3">
        <v>2012</v>
      </c>
      <c r="C8" s="3" t="s">
        <v>8</v>
      </c>
      <c r="D8" s="16">
        <v>319.25</v>
      </c>
      <c r="E8" s="16">
        <v>296.42</v>
      </c>
      <c r="F8" s="16">
        <v>342.07</v>
      </c>
      <c r="G8" s="16" t="s">
        <v>8</v>
      </c>
      <c r="H8" s="16">
        <v>753.39</v>
      </c>
      <c r="I8" s="16">
        <v>654.33000000000004</v>
      </c>
      <c r="J8" s="16">
        <v>852.45</v>
      </c>
      <c r="K8" s="16" t="s">
        <v>8</v>
      </c>
      <c r="L8" s="16">
        <v>212.66</v>
      </c>
      <c r="M8" s="16">
        <v>171.23</v>
      </c>
      <c r="N8" s="16">
        <v>254.09</v>
      </c>
      <c r="O8" s="16" t="s">
        <v>8</v>
      </c>
      <c r="P8" s="16">
        <v>753.39</v>
      </c>
      <c r="Q8" s="16">
        <v>654.33000000000004</v>
      </c>
      <c r="R8" s="16">
        <v>852.45</v>
      </c>
      <c r="S8" s="16" t="s">
        <v>8</v>
      </c>
      <c r="T8" s="16">
        <v>688.61</v>
      </c>
      <c r="U8" s="16">
        <v>549.39</v>
      </c>
      <c r="V8" s="16">
        <v>827.83</v>
      </c>
      <c r="W8" s="16" t="s">
        <v>8</v>
      </c>
    </row>
    <row r="9" spans="2:23">
      <c r="B9" s="3">
        <v>2013</v>
      </c>
      <c r="C9" s="3" t="s">
        <v>8</v>
      </c>
      <c r="D9" s="16">
        <v>314.64</v>
      </c>
      <c r="E9" s="16">
        <v>292.68</v>
      </c>
      <c r="F9" s="16">
        <v>336.6</v>
      </c>
      <c r="G9" s="16" t="s">
        <v>8</v>
      </c>
      <c r="H9" s="16">
        <v>749.95</v>
      </c>
      <c r="I9" s="16">
        <v>654.62</v>
      </c>
      <c r="J9" s="16">
        <v>845.28</v>
      </c>
      <c r="K9" s="16" t="s">
        <v>8</v>
      </c>
      <c r="L9" s="16">
        <v>220.3</v>
      </c>
      <c r="M9" s="16">
        <v>180.44</v>
      </c>
      <c r="N9" s="16">
        <v>260.17</v>
      </c>
      <c r="O9" s="16" t="s">
        <v>8</v>
      </c>
      <c r="P9" s="16">
        <v>749.95</v>
      </c>
      <c r="Q9" s="16">
        <v>654.62</v>
      </c>
      <c r="R9" s="16">
        <v>845.28</v>
      </c>
      <c r="S9" s="16" t="s">
        <v>8</v>
      </c>
      <c r="T9" s="16">
        <v>701.07</v>
      </c>
      <c r="U9" s="16">
        <v>567.1</v>
      </c>
      <c r="V9" s="16">
        <v>835.04</v>
      </c>
      <c r="W9" s="16" t="s">
        <v>8</v>
      </c>
    </row>
    <row r="10" spans="2:23">
      <c r="B10" s="3">
        <v>2014</v>
      </c>
      <c r="C10" s="3" t="s">
        <v>8</v>
      </c>
      <c r="D10" s="16">
        <v>314.14</v>
      </c>
      <c r="E10" s="16">
        <v>291.77</v>
      </c>
      <c r="F10" s="16">
        <v>336.52</v>
      </c>
      <c r="G10" s="16" t="s">
        <v>8</v>
      </c>
      <c r="H10" s="16">
        <v>752.16</v>
      </c>
      <c r="I10" s="16">
        <v>655.02</v>
      </c>
      <c r="J10" s="16">
        <v>849.3</v>
      </c>
      <c r="K10" s="16" t="s">
        <v>8</v>
      </c>
      <c r="L10" s="16">
        <v>210.97</v>
      </c>
      <c r="M10" s="16">
        <v>170.35</v>
      </c>
      <c r="N10" s="16">
        <v>251.6</v>
      </c>
      <c r="O10" s="16" t="s">
        <v>8</v>
      </c>
      <c r="P10" s="16">
        <v>752.16</v>
      </c>
      <c r="Q10" s="16">
        <v>655.02</v>
      </c>
      <c r="R10" s="16">
        <v>849.3</v>
      </c>
      <c r="S10" s="16" t="s">
        <v>8</v>
      </c>
      <c r="T10" s="16">
        <v>658.12</v>
      </c>
      <c r="U10" s="16">
        <v>521.61</v>
      </c>
      <c r="V10" s="16">
        <v>794.64</v>
      </c>
      <c r="W10" s="16" t="s">
        <v>8</v>
      </c>
    </row>
    <row r="11" spans="2:23">
      <c r="B11" s="3">
        <v>2015</v>
      </c>
      <c r="C11" s="3" t="s">
        <v>8</v>
      </c>
      <c r="D11" s="16">
        <v>297.61</v>
      </c>
      <c r="E11" s="16">
        <v>276.04000000000002</v>
      </c>
      <c r="F11" s="16">
        <v>319.17</v>
      </c>
      <c r="G11" s="16" t="s">
        <v>8</v>
      </c>
      <c r="H11" s="16">
        <v>812.36</v>
      </c>
      <c r="I11" s="16">
        <v>718.75</v>
      </c>
      <c r="J11" s="16">
        <v>905.98</v>
      </c>
      <c r="K11" s="16" t="s">
        <v>8</v>
      </c>
      <c r="L11" s="16">
        <v>228.75</v>
      </c>
      <c r="M11" s="16">
        <v>189.6</v>
      </c>
      <c r="N11" s="16">
        <v>267.89999999999998</v>
      </c>
      <c r="O11" s="16" t="s">
        <v>8</v>
      </c>
      <c r="P11" s="16">
        <v>812.36</v>
      </c>
      <c r="Q11" s="16">
        <v>718.75</v>
      </c>
      <c r="R11" s="16">
        <v>905.98</v>
      </c>
      <c r="S11" s="16" t="s">
        <v>8</v>
      </c>
      <c r="T11" s="16">
        <v>640.75</v>
      </c>
      <c r="U11" s="16">
        <v>509.19</v>
      </c>
      <c r="V11" s="16">
        <v>772.31</v>
      </c>
      <c r="W11" s="16" t="s">
        <v>8</v>
      </c>
    </row>
    <row r="12" spans="2:23">
      <c r="B12" s="3">
        <v>2016</v>
      </c>
      <c r="C12" s="3" t="s">
        <v>8</v>
      </c>
      <c r="D12" s="16">
        <v>277.33999999999997</v>
      </c>
      <c r="E12" s="16">
        <v>258.7</v>
      </c>
      <c r="F12" s="16">
        <v>295.97000000000003</v>
      </c>
      <c r="G12" s="16" t="s">
        <v>8</v>
      </c>
      <c r="H12" s="16">
        <v>699.88</v>
      </c>
      <c r="I12" s="16">
        <v>621.08000000000004</v>
      </c>
      <c r="J12" s="16">
        <v>778.68</v>
      </c>
      <c r="K12" s="16" t="s">
        <v>8</v>
      </c>
      <c r="L12" s="16">
        <v>222.45</v>
      </c>
      <c r="M12" s="16">
        <v>189.5</v>
      </c>
      <c r="N12" s="16">
        <v>255.4</v>
      </c>
      <c r="O12" s="16" t="s">
        <v>8</v>
      </c>
      <c r="P12" s="16">
        <v>699.88</v>
      </c>
      <c r="Q12" s="16">
        <v>621.08000000000004</v>
      </c>
      <c r="R12" s="16">
        <v>778.68</v>
      </c>
      <c r="S12" s="16" t="s">
        <v>8</v>
      </c>
      <c r="T12" s="16">
        <v>610.41</v>
      </c>
      <c r="U12" s="16">
        <v>496.74</v>
      </c>
      <c r="V12" s="16">
        <v>724.08</v>
      </c>
      <c r="W12" s="16" t="s">
        <v>8</v>
      </c>
    </row>
    <row r="13" spans="2:23">
      <c r="B13" s="3">
        <v>2012</v>
      </c>
      <c r="C13" s="3">
        <v>2013</v>
      </c>
      <c r="D13" s="16">
        <v>4.5999999999999996</v>
      </c>
      <c r="E13" s="16">
        <v>-27.05</v>
      </c>
      <c r="F13" s="16">
        <v>36.26</v>
      </c>
      <c r="G13" s="16">
        <v>0.77410000000000001</v>
      </c>
      <c r="H13" s="16">
        <v>3.44</v>
      </c>
      <c r="I13" s="16">
        <v>-133.96</v>
      </c>
      <c r="J13" s="16">
        <v>140.83000000000001</v>
      </c>
      <c r="K13" s="16">
        <v>0.96060000000000001</v>
      </c>
      <c r="L13" s="16">
        <v>-7.64</v>
      </c>
      <c r="M13" s="16">
        <v>-65.099999999999994</v>
      </c>
      <c r="N13" s="16">
        <v>49.81</v>
      </c>
      <c r="O13" s="16">
        <v>0.79290000000000005</v>
      </c>
      <c r="P13" s="16">
        <v>3.44</v>
      </c>
      <c r="Q13" s="16">
        <v>-133.96</v>
      </c>
      <c r="R13" s="16">
        <v>140.83000000000001</v>
      </c>
      <c r="S13" s="16">
        <v>0.96060000000000001</v>
      </c>
      <c r="T13" s="16">
        <v>-12.46</v>
      </c>
      <c r="U13" s="16">
        <v>-205.55</v>
      </c>
      <c r="V13" s="16">
        <v>180.62</v>
      </c>
      <c r="W13" s="16">
        <v>0.89859999999999995</v>
      </c>
    </row>
    <row r="14" spans="2:23">
      <c r="B14" s="3">
        <v>2012</v>
      </c>
      <c r="C14" s="3">
        <v>2014</v>
      </c>
      <c r="D14" s="16">
        <v>5.0999999999999996</v>
      </c>
      <c r="E14" s="16">
        <v>-26.84</v>
      </c>
      <c r="F14" s="16">
        <v>37.049999999999997</v>
      </c>
      <c r="G14" s="16">
        <v>0.75260000000000005</v>
      </c>
      <c r="H14" s="16">
        <v>1.23</v>
      </c>
      <c r="I14" s="16">
        <v>-137.43</v>
      </c>
      <c r="J14" s="16">
        <v>139.88999999999999</v>
      </c>
      <c r="K14" s="16">
        <v>0.98609999999999998</v>
      </c>
      <c r="L14" s="16">
        <v>1.68</v>
      </c>
      <c r="M14" s="16">
        <v>-56.3</v>
      </c>
      <c r="N14" s="16">
        <v>59.67</v>
      </c>
      <c r="O14" s="16">
        <v>0.95430000000000004</v>
      </c>
      <c r="P14" s="16">
        <v>1.23</v>
      </c>
      <c r="Q14" s="16">
        <v>-137.43</v>
      </c>
      <c r="R14" s="16">
        <v>139.88999999999999</v>
      </c>
      <c r="S14" s="16">
        <v>0.98609999999999998</v>
      </c>
      <c r="T14" s="16">
        <v>30.48</v>
      </c>
      <c r="U14" s="16">
        <v>-164.38</v>
      </c>
      <c r="V14" s="16">
        <v>225.34</v>
      </c>
      <c r="W14" s="16">
        <v>0.75749999999999995</v>
      </c>
    </row>
    <row r="15" spans="2:23">
      <c r="B15" s="3">
        <v>2012</v>
      </c>
      <c r="C15" s="3">
        <v>2015</v>
      </c>
      <c r="D15" s="16">
        <v>21.64</v>
      </c>
      <c r="E15" s="16">
        <v>-9.74</v>
      </c>
      <c r="F15" s="16">
        <v>53.02</v>
      </c>
      <c r="G15" s="16">
        <v>0.1749</v>
      </c>
      <c r="H15" s="16">
        <v>-58.97</v>
      </c>
      <c r="I15" s="16">
        <v>-195.18</v>
      </c>
      <c r="J15" s="16">
        <v>77.239999999999995</v>
      </c>
      <c r="K15" s="16">
        <v>0.39350000000000002</v>
      </c>
      <c r="L15" s="16">
        <v>-16.09</v>
      </c>
      <c r="M15" s="16">
        <v>-73.06</v>
      </c>
      <c r="N15" s="16">
        <v>40.869999999999997</v>
      </c>
      <c r="O15" s="16">
        <v>0.57740000000000002</v>
      </c>
      <c r="P15" s="16">
        <v>-58.97</v>
      </c>
      <c r="Q15" s="16">
        <v>-195.18</v>
      </c>
      <c r="R15" s="16">
        <v>77.239999999999995</v>
      </c>
      <c r="S15" s="16">
        <v>0.39350000000000002</v>
      </c>
      <c r="T15" s="16">
        <v>47.86</v>
      </c>
      <c r="U15" s="16">
        <v>-143.56</v>
      </c>
      <c r="V15" s="16">
        <v>239.28</v>
      </c>
      <c r="W15" s="16">
        <v>0.62180000000000002</v>
      </c>
    </row>
    <row r="16" spans="2:23">
      <c r="B16" s="3">
        <v>2012</v>
      </c>
      <c r="C16" s="3">
        <v>2016</v>
      </c>
      <c r="D16" s="16">
        <v>41.91</v>
      </c>
      <c r="E16" s="16">
        <v>12.39</v>
      </c>
      <c r="F16" s="16">
        <v>71.430000000000007</v>
      </c>
      <c r="G16" s="16">
        <v>5.7000000000000002E-3</v>
      </c>
      <c r="H16" s="16">
        <v>53.51</v>
      </c>
      <c r="I16" s="16">
        <v>-73.319999999999993</v>
      </c>
      <c r="J16" s="16">
        <v>180.34</v>
      </c>
      <c r="K16" s="16">
        <v>0.40560000000000002</v>
      </c>
      <c r="L16" s="16">
        <v>-9.7899999999999991</v>
      </c>
      <c r="M16" s="16">
        <v>-62.83</v>
      </c>
      <c r="N16" s="16">
        <v>43.25</v>
      </c>
      <c r="O16" s="16">
        <v>0.7157</v>
      </c>
      <c r="P16" s="16">
        <v>53.51</v>
      </c>
      <c r="Q16" s="16">
        <v>-73.319999999999993</v>
      </c>
      <c r="R16" s="16">
        <v>180.34</v>
      </c>
      <c r="S16" s="16">
        <v>0.40560000000000002</v>
      </c>
      <c r="T16" s="16">
        <v>78.2</v>
      </c>
      <c r="U16" s="16">
        <v>-101.9</v>
      </c>
      <c r="V16" s="16">
        <v>258.3</v>
      </c>
      <c r="W16" s="16">
        <v>0.3921</v>
      </c>
    </row>
    <row r="17" spans="2:23">
      <c r="B17" s="3">
        <v>2013</v>
      </c>
      <c r="C17" s="3">
        <v>2014</v>
      </c>
      <c r="D17" s="16">
        <v>0.5</v>
      </c>
      <c r="E17" s="16">
        <v>-30.84</v>
      </c>
      <c r="F17" s="16">
        <v>31.83</v>
      </c>
      <c r="G17" s="16">
        <v>0.97489999999999999</v>
      </c>
      <c r="H17" s="16">
        <v>-2.21</v>
      </c>
      <c r="I17" s="16">
        <v>-138.22999999999999</v>
      </c>
      <c r="J17" s="16">
        <v>133.80000000000001</v>
      </c>
      <c r="K17" s="16">
        <v>0.97440000000000004</v>
      </c>
      <c r="L17" s="16">
        <v>9.33</v>
      </c>
      <c r="M17" s="16">
        <v>-47.55</v>
      </c>
      <c r="N17" s="16">
        <v>66.209999999999994</v>
      </c>
      <c r="O17" s="16">
        <v>0.74619999999999997</v>
      </c>
      <c r="P17" s="16">
        <v>-2.21</v>
      </c>
      <c r="Q17" s="16">
        <v>-138.22999999999999</v>
      </c>
      <c r="R17" s="16">
        <v>133.80000000000001</v>
      </c>
      <c r="S17" s="16">
        <v>0.97440000000000004</v>
      </c>
      <c r="T17" s="16">
        <v>42.95</v>
      </c>
      <c r="U17" s="16">
        <v>-148.19999999999999</v>
      </c>
      <c r="V17" s="16">
        <v>234.09</v>
      </c>
      <c r="W17" s="16">
        <v>0.65749999999999997</v>
      </c>
    </row>
    <row r="18" spans="2:23">
      <c r="B18" s="3">
        <v>2013</v>
      </c>
      <c r="C18" s="3">
        <v>2015</v>
      </c>
      <c r="D18" s="16">
        <v>17.04</v>
      </c>
      <c r="E18" s="16">
        <v>-13.72</v>
      </c>
      <c r="F18" s="16">
        <v>47.8</v>
      </c>
      <c r="G18" s="16">
        <v>0.27529999999999999</v>
      </c>
      <c r="H18" s="16">
        <v>-62.41</v>
      </c>
      <c r="I18" s="16">
        <v>-195.93</v>
      </c>
      <c r="J18" s="16">
        <v>71.11</v>
      </c>
      <c r="K18" s="16">
        <v>0.35699999999999998</v>
      </c>
      <c r="L18" s="16">
        <v>-8.4499999999999993</v>
      </c>
      <c r="M18" s="16">
        <v>-64.290000000000006</v>
      </c>
      <c r="N18" s="16">
        <v>47.39</v>
      </c>
      <c r="O18" s="16">
        <v>0.76529999999999998</v>
      </c>
      <c r="P18" s="16">
        <v>-62.41</v>
      </c>
      <c r="Q18" s="16">
        <v>-195.93</v>
      </c>
      <c r="R18" s="16">
        <v>71.11</v>
      </c>
      <c r="S18" s="16">
        <v>0.35699999999999998</v>
      </c>
      <c r="T18" s="16">
        <v>60.32</v>
      </c>
      <c r="U18" s="16">
        <v>-127.32</v>
      </c>
      <c r="V18" s="16">
        <v>247.96</v>
      </c>
      <c r="W18" s="16">
        <v>0.52610000000000001</v>
      </c>
    </row>
    <row r="19" spans="2:23">
      <c r="B19" s="3">
        <v>2013</v>
      </c>
      <c r="C19" s="3">
        <v>2016</v>
      </c>
      <c r="D19" s="16">
        <v>37.31</v>
      </c>
      <c r="E19" s="16">
        <v>8.44</v>
      </c>
      <c r="F19" s="16">
        <v>66.17</v>
      </c>
      <c r="G19" s="16">
        <v>1.17E-2</v>
      </c>
      <c r="H19" s="16">
        <v>50.07</v>
      </c>
      <c r="I19" s="16">
        <v>-73.86</v>
      </c>
      <c r="J19" s="16">
        <v>174</v>
      </c>
      <c r="K19" s="16">
        <v>0.42580000000000001</v>
      </c>
      <c r="L19" s="16">
        <v>-2.15</v>
      </c>
      <c r="M19" s="16">
        <v>-53.97</v>
      </c>
      <c r="N19" s="16">
        <v>49.68</v>
      </c>
      <c r="O19" s="16">
        <v>0.93489999999999995</v>
      </c>
      <c r="P19" s="16">
        <v>50.07</v>
      </c>
      <c r="Q19" s="16">
        <v>-73.86</v>
      </c>
      <c r="R19" s="16">
        <v>174</v>
      </c>
      <c r="S19" s="16">
        <v>0.42580000000000001</v>
      </c>
      <c r="T19" s="16">
        <v>90.66</v>
      </c>
      <c r="U19" s="16">
        <v>-85.41</v>
      </c>
      <c r="V19" s="16">
        <v>266.74</v>
      </c>
      <c r="W19" s="16">
        <v>0.31040000000000001</v>
      </c>
    </row>
    <row r="20" spans="2:23">
      <c r="B20" s="3">
        <v>2014</v>
      </c>
      <c r="C20" s="3">
        <v>2015</v>
      </c>
      <c r="D20" s="16">
        <v>16.54</v>
      </c>
      <c r="E20" s="16">
        <v>-14.52</v>
      </c>
      <c r="F20" s="16">
        <v>47.6</v>
      </c>
      <c r="G20" s="16">
        <v>0.29420000000000002</v>
      </c>
      <c r="H20" s="16">
        <v>-60.2</v>
      </c>
      <c r="I20" s="16">
        <v>-195.02</v>
      </c>
      <c r="J20" s="16">
        <v>74.62</v>
      </c>
      <c r="K20" s="16">
        <v>0.37890000000000001</v>
      </c>
      <c r="L20" s="16">
        <v>-17.78</v>
      </c>
      <c r="M20" s="16">
        <v>-74.16</v>
      </c>
      <c r="N20" s="16">
        <v>38.6</v>
      </c>
      <c r="O20" s="16">
        <v>0.53410000000000002</v>
      </c>
      <c r="P20" s="16">
        <v>-60.2</v>
      </c>
      <c r="Q20" s="16">
        <v>-195.02</v>
      </c>
      <c r="R20" s="16">
        <v>74.62</v>
      </c>
      <c r="S20" s="16">
        <v>0.37890000000000001</v>
      </c>
      <c r="T20" s="16">
        <v>17.37</v>
      </c>
      <c r="U20" s="16">
        <v>-172.09</v>
      </c>
      <c r="V20" s="16">
        <v>206.84</v>
      </c>
      <c r="W20" s="16">
        <v>0.85640000000000005</v>
      </c>
    </row>
    <row r="21" spans="2:23">
      <c r="B21" s="3">
        <v>2014</v>
      </c>
      <c r="C21" s="3">
        <v>2016</v>
      </c>
      <c r="D21" s="16">
        <v>36.81</v>
      </c>
      <c r="E21" s="16">
        <v>7.63</v>
      </c>
      <c r="F21" s="16">
        <v>65.989999999999995</v>
      </c>
      <c r="G21" s="16">
        <v>1.38E-2</v>
      </c>
      <c r="H21" s="16">
        <v>52.28</v>
      </c>
      <c r="I21" s="16">
        <v>-73.05</v>
      </c>
      <c r="J21" s="16">
        <v>177.61</v>
      </c>
      <c r="K21" s="16">
        <v>0.41089999999999999</v>
      </c>
      <c r="L21" s="16">
        <v>-11.47</v>
      </c>
      <c r="M21" s="16">
        <v>-63.89</v>
      </c>
      <c r="N21" s="16">
        <v>40.94</v>
      </c>
      <c r="O21" s="16">
        <v>0.66579999999999995</v>
      </c>
      <c r="P21" s="16">
        <v>52.28</v>
      </c>
      <c r="Q21" s="16">
        <v>-73.05</v>
      </c>
      <c r="R21" s="16">
        <v>177.61</v>
      </c>
      <c r="S21" s="16">
        <v>0.41089999999999999</v>
      </c>
      <c r="T21" s="16">
        <v>47.71</v>
      </c>
      <c r="U21" s="16">
        <v>-130.31</v>
      </c>
      <c r="V21" s="16">
        <v>225.74</v>
      </c>
      <c r="W21" s="16">
        <v>0.59699999999999998</v>
      </c>
    </row>
    <row r="22" spans="2:23">
      <c r="B22" s="3">
        <v>2015</v>
      </c>
      <c r="C22" s="3">
        <v>2016</v>
      </c>
      <c r="D22" s="16">
        <v>20.27</v>
      </c>
      <c r="E22" s="16">
        <v>-8.2899999999999991</v>
      </c>
      <c r="F22" s="16">
        <v>48.84</v>
      </c>
      <c r="G22" s="16">
        <v>0.1628</v>
      </c>
      <c r="H22" s="16">
        <v>112.48</v>
      </c>
      <c r="I22" s="16">
        <v>-10.130000000000001</v>
      </c>
      <c r="J22" s="16">
        <v>235.1</v>
      </c>
      <c r="K22" s="16">
        <v>7.1900000000000006E-2</v>
      </c>
      <c r="L22" s="16">
        <v>6.3</v>
      </c>
      <c r="M22" s="16">
        <v>-44.98</v>
      </c>
      <c r="N22" s="16">
        <v>57.58</v>
      </c>
      <c r="O22" s="16">
        <v>0.80830000000000002</v>
      </c>
      <c r="P22" s="16">
        <v>112.48</v>
      </c>
      <c r="Q22" s="16">
        <v>-10.130000000000001</v>
      </c>
      <c r="R22" s="16">
        <v>235.1</v>
      </c>
      <c r="S22" s="16">
        <v>7.1900000000000006E-2</v>
      </c>
      <c r="T22" s="16">
        <v>30.34</v>
      </c>
      <c r="U22" s="16">
        <v>-143.91</v>
      </c>
      <c r="V22" s="16">
        <v>204.59</v>
      </c>
      <c r="W22" s="16">
        <v>0.73109999999999997</v>
      </c>
    </row>
    <row r="23" spans="2:23" ht="15" customHeight="1">
      <c r="B23" s="49" t="s">
        <v>15</v>
      </c>
      <c r="C23" s="49"/>
      <c r="D23" s="49"/>
      <c r="E23" s="49"/>
      <c r="F23" s="49"/>
      <c r="G23" s="49"/>
      <c r="H23" s="49"/>
      <c r="I23" s="49"/>
      <c r="J23" s="49"/>
      <c r="K23" s="49"/>
      <c r="L23" s="49"/>
      <c r="M23" s="49"/>
      <c r="N23" s="49"/>
      <c r="O23" s="49"/>
      <c r="P23" s="49"/>
      <c r="Q23" s="49"/>
      <c r="R23" s="49"/>
      <c r="S23" s="49"/>
      <c r="T23" s="49"/>
      <c r="U23" s="49"/>
      <c r="V23" s="49"/>
      <c r="W23" s="49"/>
    </row>
    <row r="24" spans="2:23">
      <c r="B24" s="3">
        <v>2012</v>
      </c>
      <c r="C24" s="3" t="s">
        <v>8</v>
      </c>
      <c r="D24" s="16">
        <v>393.48</v>
      </c>
      <c r="E24" s="16">
        <v>379.29</v>
      </c>
      <c r="F24" s="16">
        <v>407.66</v>
      </c>
      <c r="G24" s="16" t="s">
        <v>8</v>
      </c>
      <c r="H24" s="16">
        <v>262.48</v>
      </c>
      <c r="I24" s="16">
        <v>235.67</v>
      </c>
      <c r="J24" s="16">
        <v>289.27999999999997</v>
      </c>
      <c r="K24" s="16" t="s">
        <v>8</v>
      </c>
      <c r="L24" s="16">
        <v>23.86</v>
      </c>
      <c r="M24" s="16">
        <v>19.48</v>
      </c>
      <c r="N24" s="16">
        <v>28.24</v>
      </c>
      <c r="O24" s="16" t="s">
        <v>8</v>
      </c>
      <c r="P24" s="16">
        <v>262.48</v>
      </c>
      <c r="Q24" s="16">
        <v>235.67</v>
      </c>
      <c r="R24" s="16">
        <v>289.27999999999997</v>
      </c>
      <c r="S24" s="16" t="s">
        <v>8</v>
      </c>
      <c r="T24" s="16">
        <v>99.13</v>
      </c>
      <c r="U24" s="16">
        <v>77.36</v>
      </c>
      <c r="V24" s="16">
        <v>120.9</v>
      </c>
      <c r="W24" s="16" t="s">
        <v>8</v>
      </c>
    </row>
    <row r="25" spans="2:23">
      <c r="B25" s="3">
        <v>2013</v>
      </c>
      <c r="C25" s="3" t="s">
        <v>8</v>
      </c>
      <c r="D25" s="16">
        <v>382.78</v>
      </c>
      <c r="E25" s="16">
        <v>361.89</v>
      </c>
      <c r="F25" s="16">
        <v>403.68</v>
      </c>
      <c r="G25" s="16" t="s">
        <v>8</v>
      </c>
      <c r="H25" s="16">
        <v>271.58999999999997</v>
      </c>
      <c r="I25" s="16">
        <v>251.37</v>
      </c>
      <c r="J25" s="16">
        <v>291.81</v>
      </c>
      <c r="K25" s="16" t="s">
        <v>8</v>
      </c>
      <c r="L25" s="16">
        <v>25.18</v>
      </c>
      <c r="M25" s="16">
        <v>21.92</v>
      </c>
      <c r="N25" s="16">
        <v>28.44</v>
      </c>
      <c r="O25" s="16" t="s">
        <v>8</v>
      </c>
      <c r="P25" s="16">
        <v>271.58999999999997</v>
      </c>
      <c r="Q25" s="16">
        <v>251.37</v>
      </c>
      <c r="R25" s="16">
        <v>291.81</v>
      </c>
      <c r="S25" s="16" t="s">
        <v>8</v>
      </c>
      <c r="T25" s="16">
        <v>100.72</v>
      </c>
      <c r="U25" s="16">
        <v>77.86</v>
      </c>
      <c r="V25" s="16">
        <v>123.59</v>
      </c>
      <c r="W25" s="16" t="s">
        <v>8</v>
      </c>
    </row>
    <row r="26" spans="2:23">
      <c r="B26" s="3">
        <v>2014</v>
      </c>
      <c r="C26" s="3" t="s">
        <v>8</v>
      </c>
      <c r="D26" s="16">
        <v>399.18</v>
      </c>
      <c r="E26" s="16">
        <v>376.58</v>
      </c>
      <c r="F26" s="16">
        <v>421.78</v>
      </c>
      <c r="G26" s="16" t="s">
        <v>8</v>
      </c>
      <c r="H26" s="16">
        <v>262.95999999999998</v>
      </c>
      <c r="I26" s="16">
        <v>240.74</v>
      </c>
      <c r="J26" s="16">
        <v>285.19</v>
      </c>
      <c r="K26" s="16" t="s">
        <v>8</v>
      </c>
      <c r="L26" s="16">
        <v>27.44</v>
      </c>
      <c r="M26" s="16">
        <v>23.84</v>
      </c>
      <c r="N26" s="16">
        <v>31.03</v>
      </c>
      <c r="O26" s="16" t="s">
        <v>8</v>
      </c>
      <c r="P26" s="16">
        <v>262.95999999999998</v>
      </c>
      <c r="Q26" s="16">
        <v>240.74</v>
      </c>
      <c r="R26" s="16">
        <v>285.19</v>
      </c>
      <c r="S26" s="16" t="s">
        <v>8</v>
      </c>
      <c r="T26" s="16">
        <v>117.73</v>
      </c>
      <c r="U26" s="16">
        <v>93.89</v>
      </c>
      <c r="V26" s="16">
        <v>141.56</v>
      </c>
      <c r="W26" s="16" t="s">
        <v>8</v>
      </c>
    </row>
    <row r="27" spans="2:23">
      <c r="B27" s="3">
        <v>2015</v>
      </c>
      <c r="C27" s="3" t="s">
        <v>8</v>
      </c>
      <c r="D27" s="16">
        <v>408.66</v>
      </c>
      <c r="E27" s="16">
        <v>384.43</v>
      </c>
      <c r="F27" s="16">
        <v>432.9</v>
      </c>
      <c r="G27" s="16" t="s">
        <v>8</v>
      </c>
      <c r="H27" s="16">
        <v>253.21</v>
      </c>
      <c r="I27" s="16">
        <v>231.15</v>
      </c>
      <c r="J27" s="16">
        <v>275.27999999999997</v>
      </c>
      <c r="K27" s="16" t="s">
        <v>8</v>
      </c>
      <c r="L27" s="16">
        <v>25.95</v>
      </c>
      <c r="M27" s="16">
        <v>22.39</v>
      </c>
      <c r="N27" s="16">
        <v>29.5</v>
      </c>
      <c r="O27" s="16" t="s">
        <v>8</v>
      </c>
      <c r="P27" s="16">
        <v>253.21</v>
      </c>
      <c r="Q27" s="16">
        <v>231.15</v>
      </c>
      <c r="R27" s="16">
        <v>275.27999999999997</v>
      </c>
      <c r="S27" s="16" t="s">
        <v>8</v>
      </c>
      <c r="T27" s="16">
        <v>113.91</v>
      </c>
      <c r="U27" s="16">
        <v>87.95</v>
      </c>
      <c r="V27" s="16">
        <v>139.87</v>
      </c>
      <c r="W27" s="16" t="s">
        <v>8</v>
      </c>
    </row>
    <row r="28" spans="2:23">
      <c r="B28" s="3">
        <v>2016</v>
      </c>
      <c r="C28" s="3" t="s">
        <v>8</v>
      </c>
      <c r="D28" s="16">
        <v>418.73</v>
      </c>
      <c r="E28" s="16">
        <v>403.62</v>
      </c>
      <c r="F28" s="16">
        <v>433.83</v>
      </c>
      <c r="G28" s="16" t="s">
        <v>8</v>
      </c>
      <c r="H28" s="16">
        <v>251.69</v>
      </c>
      <c r="I28" s="16">
        <v>223.12</v>
      </c>
      <c r="J28" s="16">
        <v>280.26</v>
      </c>
      <c r="K28" s="16" t="s">
        <v>8</v>
      </c>
      <c r="L28" s="16">
        <v>25.37</v>
      </c>
      <c r="M28" s="16">
        <v>21.86</v>
      </c>
      <c r="N28" s="16">
        <v>28.89</v>
      </c>
      <c r="O28" s="16" t="s">
        <v>8</v>
      </c>
      <c r="P28" s="16">
        <v>251.69</v>
      </c>
      <c r="Q28" s="16">
        <v>223.12</v>
      </c>
      <c r="R28" s="16">
        <v>280.26</v>
      </c>
      <c r="S28" s="16" t="s">
        <v>8</v>
      </c>
      <c r="T28" s="16">
        <v>110.23</v>
      </c>
      <c r="U28" s="16">
        <v>92.99</v>
      </c>
      <c r="V28" s="16">
        <v>127.47</v>
      </c>
      <c r="W28" s="16" t="s">
        <v>8</v>
      </c>
    </row>
    <row r="29" spans="2:23">
      <c r="B29" s="3">
        <v>2012</v>
      </c>
      <c r="C29" s="3">
        <v>2013</v>
      </c>
      <c r="D29" s="16">
        <v>10.69</v>
      </c>
      <c r="E29" s="16">
        <v>-14.84</v>
      </c>
      <c r="F29" s="16">
        <v>36.229999999999997</v>
      </c>
      <c r="G29" s="16">
        <v>0.4113</v>
      </c>
      <c r="H29" s="16">
        <v>-9.1199999999999992</v>
      </c>
      <c r="I29" s="16">
        <v>-43.26</v>
      </c>
      <c r="J29" s="16">
        <v>25.02</v>
      </c>
      <c r="K29" s="16">
        <v>0.60029999999999994</v>
      </c>
      <c r="L29" s="16">
        <v>-1.32</v>
      </c>
      <c r="M29" s="16">
        <v>-6.82</v>
      </c>
      <c r="N29" s="16">
        <v>4.1900000000000004</v>
      </c>
      <c r="O29" s="16">
        <v>0.63849999999999996</v>
      </c>
      <c r="P29" s="16">
        <v>-9.1199999999999992</v>
      </c>
      <c r="Q29" s="16">
        <v>-43.26</v>
      </c>
      <c r="R29" s="16">
        <v>25.02</v>
      </c>
      <c r="S29" s="16">
        <v>0.60029999999999994</v>
      </c>
      <c r="T29" s="16">
        <v>-1.59</v>
      </c>
      <c r="U29" s="16">
        <v>-33.659999999999997</v>
      </c>
      <c r="V29" s="16">
        <v>30.47</v>
      </c>
      <c r="W29" s="16">
        <v>0.9224</v>
      </c>
    </row>
    <row r="30" spans="2:23">
      <c r="B30" s="3">
        <v>2012</v>
      </c>
      <c r="C30" s="3">
        <v>2014</v>
      </c>
      <c r="D30" s="16">
        <v>-5.71</v>
      </c>
      <c r="E30" s="16">
        <v>-32.76</v>
      </c>
      <c r="F30" s="16">
        <v>21.35</v>
      </c>
      <c r="G30" s="16">
        <v>0.67889999999999995</v>
      </c>
      <c r="H30" s="16">
        <v>-0.49</v>
      </c>
      <c r="I30" s="16">
        <v>-35.71</v>
      </c>
      <c r="J30" s="16">
        <v>34.729999999999997</v>
      </c>
      <c r="K30" s="16">
        <v>0.97829999999999995</v>
      </c>
      <c r="L30" s="16">
        <v>-3.58</v>
      </c>
      <c r="M30" s="16">
        <v>-9.26</v>
      </c>
      <c r="N30" s="16">
        <v>2.11</v>
      </c>
      <c r="O30" s="16">
        <v>0.21729999999999999</v>
      </c>
      <c r="P30" s="16">
        <v>-0.49</v>
      </c>
      <c r="Q30" s="16">
        <v>-35.71</v>
      </c>
      <c r="R30" s="16">
        <v>34.729999999999997</v>
      </c>
      <c r="S30" s="16">
        <v>0.97829999999999995</v>
      </c>
      <c r="T30" s="16">
        <v>-18.59</v>
      </c>
      <c r="U30" s="16">
        <v>-51.56</v>
      </c>
      <c r="V30" s="16">
        <v>14.37</v>
      </c>
      <c r="W30" s="16">
        <v>0.26840000000000003</v>
      </c>
    </row>
    <row r="31" spans="2:23">
      <c r="B31" s="3">
        <v>2012</v>
      </c>
      <c r="C31" s="3">
        <v>2015</v>
      </c>
      <c r="D31" s="16">
        <v>-15.19</v>
      </c>
      <c r="E31" s="16">
        <v>-43.7</v>
      </c>
      <c r="F31" s="16">
        <v>13.32</v>
      </c>
      <c r="G31" s="16">
        <v>0.29599999999999999</v>
      </c>
      <c r="H31" s="16">
        <v>9.26</v>
      </c>
      <c r="I31" s="16">
        <v>-26.19</v>
      </c>
      <c r="J31" s="16">
        <v>44.71</v>
      </c>
      <c r="K31" s="16">
        <v>0.60819999999999996</v>
      </c>
      <c r="L31" s="16">
        <v>-2.09</v>
      </c>
      <c r="M31" s="16">
        <v>-7.8</v>
      </c>
      <c r="N31" s="16">
        <v>3.63</v>
      </c>
      <c r="O31" s="16">
        <v>0.47420000000000001</v>
      </c>
      <c r="P31" s="16">
        <v>9.26</v>
      </c>
      <c r="Q31" s="16">
        <v>-26.19</v>
      </c>
      <c r="R31" s="16">
        <v>44.71</v>
      </c>
      <c r="S31" s="16">
        <v>0.60819999999999996</v>
      </c>
      <c r="T31" s="16">
        <v>-14.77</v>
      </c>
      <c r="U31" s="16">
        <v>-49.98</v>
      </c>
      <c r="V31" s="16">
        <v>20.43</v>
      </c>
      <c r="W31" s="16">
        <v>0.41020000000000001</v>
      </c>
    </row>
    <row r="32" spans="2:23">
      <c r="B32" s="3">
        <v>2012</v>
      </c>
      <c r="C32" s="3">
        <v>2016</v>
      </c>
      <c r="D32" s="16">
        <v>-25.25</v>
      </c>
      <c r="E32" s="16">
        <v>-45.69</v>
      </c>
      <c r="F32" s="16">
        <v>-4.8099999999999996</v>
      </c>
      <c r="G32" s="16">
        <v>1.55E-2</v>
      </c>
      <c r="H32" s="16">
        <v>10.79</v>
      </c>
      <c r="I32" s="16">
        <v>-27.36</v>
      </c>
      <c r="J32" s="16">
        <v>48.94</v>
      </c>
      <c r="K32" s="16">
        <v>0.57909999999999995</v>
      </c>
      <c r="L32" s="16">
        <v>-1.51</v>
      </c>
      <c r="M32" s="16">
        <v>-7.2</v>
      </c>
      <c r="N32" s="16">
        <v>4.18</v>
      </c>
      <c r="O32" s="16">
        <v>0.60219999999999996</v>
      </c>
      <c r="P32" s="16">
        <v>10.79</v>
      </c>
      <c r="Q32" s="16">
        <v>-27.36</v>
      </c>
      <c r="R32" s="16">
        <v>48.94</v>
      </c>
      <c r="S32" s="16">
        <v>0.57909999999999995</v>
      </c>
      <c r="T32" s="16">
        <v>-11.1</v>
      </c>
      <c r="U32" s="16">
        <v>-38.909999999999997</v>
      </c>
      <c r="V32" s="16">
        <v>16.71</v>
      </c>
      <c r="W32" s="16">
        <v>0.43359999999999999</v>
      </c>
    </row>
    <row r="33" spans="2:23">
      <c r="B33" s="3">
        <v>2013</v>
      </c>
      <c r="C33" s="3">
        <v>2014</v>
      </c>
      <c r="D33" s="16">
        <v>-16.399999999999999</v>
      </c>
      <c r="E33" s="16">
        <v>-46.57</v>
      </c>
      <c r="F33" s="16">
        <v>13.77</v>
      </c>
      <c r="G33" s="16">
        <v>0.2863</v>
      </c>
      <c r="H33" s="16">
        <v>8.6300000000000008</v>
      </c>
      <c r="I33" s="16">
        <v>-21.24</v>
      </c>
      <c r="J33" s="16">
        <v>38.5</v>
      </c>
      <c r="K33" s="16">
        <v>0.57089999999999996</v>
      </c>
      <c r="L33" s="16">
        <v>-2.2599999999999998</v>
      </c>
      <c r="M33" s="16">
        <v>-7.11</v>
      </c>
      <c r="N33" s="16">
        <v>2.6</v>
      </c>
      <c r="O33" s="16">
        <v>0.36180000000000001</v>
      </c>
      <c r="P33" s="16">
        <v>8.6300000000000008</v>
      </c>
      <c r="Q33" s="16">
        <v>-21.24</v>
      </c>
      <c r="R33" s="16">
        <v>38.5</v>
      </c>
      <c r="S33" s="16">
        <v>0.57089999999999996</v>
      </c>
      <c r="T33" s="16">
        <v>-17</v>
      </c>
      <c r="U33" s="16">
        <v>-49.41</v>
      </c>
      <c r="V33" s="16">
        <v>15.41</v>
      </c>
      <c r="W33" s="16">
        <v>0.3034</v>
      </c>
    </row>
    <row r="34" spans="2:23">
      <c r="B34" s="3">
        <v>2013</v>
      </c>
      <c r="C34" s="3">
        <v>2015</v>
      </c>
      <c r="D34" s="16">
        <v>-25.88</v>
      </c>
      <c r="E34" s="16">
        <v>-57.53</v>
      </c>
      <c r="F34" s="16">
        <v>5.77</v>
      </c>
      <c r="G34" s="16">
        <v>0.10879999999999999</v>
      </c>
      <c r="H34" s="16">
        <v>18.38</v>
      </c>
      <c r="I34" s="16">
        <v>-11.24</v>
      </c>
      <c r="J34" s="16">
        <v>48</v>
      </c>
      <c r="K34" s="16">
        <v>0.2235</v>
      </c>
      <c r="L34" s="16">
        <v>-0.77</v>
      </c>
      <c r="M34" s="16">
        <v>-5.59</v>
      </c>
      <c r="N34" s="16">
        <v>4.05</v>
      </c>
      <c r="O34" s="16">
        <v>0.75480000000000003</v>
      </c>
      <c r="P34" s="16">
        <v>18.38</v>
      </c>
      <c r="Q34" s="16">
        <v>-11.24</v>
      </c>
      <c r="R34" s="16">
        <v>48</v>
      </c>
      <c r="S34" s="16">
        <v>0.2235</v>
      </c>
      <c r="T34" s="16">
        <v>-13.18</v>
      </c>
      <c r="U34" s="16">
        <v>-47.29</v>
      </c>
      <c r="V34" s="16">
        <v>20.93</v>
      </c>
      <c r="W34" s="16">
        <v>0.44829999999999998</v>
      </c>
    </row>
    <row r="35" spans="2:23">
      <c r="B35" s="3">
        <v>2013</v>
      </c>
      <c r="C35" s="3">
        <v>2016</v>
      </c>
      <c r="D35" s="16">
        <v>-35.94</v>
      </c>
      <c r="E35" s="16">
        <v>-62.51</v>
      </c>
      <c r="F35" s="16">
        <v>-9.3699999999999992</v>
      </c>
      <c r="G35" s="16">
        <v>8.0999999999999996E-3</v>
      </c>
      <c r="H35" s="16">
        <v>19.91</v>
      </c>
      <c r="I35" s="16">
        <v>-15.64</v>
      </c>
      <c r="J35" s="16">
        <v>55.45</v>
      </c>
      <c r="K35" s="16">
        <v>0.27210000000000001</v>
      </c>
      <c r="L35" s="16">
        <v>-0.19</v>
      </c>
      <c r="M35" s="16">
        <v>-4.9800000000000004</v>
      </c>
      <c r="N35" s="16">
        <v>4.59</v>
      </c>
      <c r="O35" s="16">
        <v>0.93640000000000001</v>
      </c>
      <c r="P35" s="16">
        <v>19.91</v>
      </c>
      <c r="Q35" s="16">
        <v>-15.64</v>
      </c>
      <c r="R35" s="16">
        <v>55.45</v>
      </c>
      <c r="S35" s="16">
        <v>0.27210000000000001</v>
      </c>
      <c r="T35" s="16">
        <v>-9.51</v>
      </c>
      <c r="U35" s="16">
        <v>-38.83</v>
      </c>
      <c r="V35" s="16">
        <v>19.82</v>
      </c>
      <c r="W35" s="16">
        <v>0.52459999999999996</v>
      </c>
    </row>
    <row r="36" spans="2:23">
      <c r="B36" s="3">
        <v>2014</v>
      </c>
      <c r="C36" s="3">
        <v>2015</v>
      </c>
      <c r="D36" s="16">
        <v>-9.48</v>
      </c>
      <c r="E36" s="16">
        <v>-41.99</v>
      </c>
      <c r="F36" s="16">
        <v>23.03</v>
      </c>
      <c r="G36" s="16">
        <v>0.56720000000000004</v>
      </c>
      <c r="H36" s="16">
        <v>9.75</v>
      </c>
      <c r="I36" s="16">
        <v>-21.33</v>
      </c>
      <c r="J36" s="16">
        <v>40.83</v>
      </c>
      <c r="K36" s="16">
        <v>0.53820000000000001</v>
      </c>
      <c r="L36" s="16">
        <v>1.49</v>
      </c>
      <c r="M36" s="16">
        <v>-3.56</v>
      </c>
      <c r="N36" s="16">
        <v>6.54</v>
      </c>
      <c r="O36" s="16">
        <v>0.56279999999999997</v>
      </c>
      <c r="P36" s="16">
        <v>9.75</v>
      </c>
      <c r="Q36" s="16">
        <v>-21.33</v>
      </c>
      <c r="R36" s="16">
        <v>40.83</v>
      </c>
      <c r="S36" s="16">
        <v>0.53820000000000001</v>
      </c>
      <c r="T36" s="16">
        <v>3.82</v>
      </c>
      <c r="U36" s="16">
        <v>-30.82</v>
      </c>
      <c r="V36" s="16">
        <v>38.46</v>
      </c>
      <c r="W36" s="16">
        <v>0.8286</v>
      </c>
    </row>
    <row r="37" spans="2:23">
      <c r="B37" s="3">
        <v>2014</v>
      </c>
      <c r="C37" s="3">
        <v>2016</v>
      </c>
      <c r="D37" s="16">
        <v>-19.54</v>
      </c>
      <c r="E37" s="16">
        <v>-47.41</v>
      </c>
      <c r="F37" s="16">
        <v>8.33</v>
      </c>
      <c r="G37" s="16">
        <v>0.1691</v>
      </c>
      <c r="H37" s="16">
        <v>11.28</v>
      </c>
      <c r="I37" s="16">
        <v>-25.3</v>
      </c>
      <c r="J37" s="16">
        <v>47.85</v>
      </c>
      <c r="K37" s="16">
        <v>0.54530000000000001</v>
      </c>
      <c r="L37" s="16">
        <v>2.06</v>
      </c>
      <c r="M37" s="16">
        <v>-2.97</v>
      </c>
      <c r="N37" s="16">
        <v>7.09</v>
      </c>
      <c r="O37" s="16">
        <v>0.42099999999999999</v>
      </c>
      <c r="P37" s="16">
        <v>11.28</v>
      </c>
      <c r="Q37" s="16">
        <v>-25.3</v>
      </c>
      <c r="R37" s="16">
        <v>47.85</v>
      </c>
      <c r="S37" s="16">
        <v>0.54530000000000001</v>
      </c>
      <c r="T37" s="16">
        <v>7.49</v>
      </c>
      <c r="U37" s="16">
        <v>-22.52</v>
      </c>
      <c r="V37" s="16">
        <v>37.51</v>
      </c>
      <c r="W37" s="16">
        <v>0.62409999999999999</v>
      </c>
    </row>
    <row r="38" spans="2:23">
      <c r="B38" s="3">
        <v>2015</v>
      </c>
      <c r="C38" s="3">
        <v>2016</v>
      </c>
      <c r="D38" s="16">
        <v>-10.06</v>
      </c>
      <c r="E38" s="16">
        <v>-39.119999999999997</v>
      </c>
      <c r="F38" s="16">
        <v>19</v>
      </c>
      <c r="G38" s="16">
        <v>0.49680000000000002</v>
      </c>
      <c r="H38" s="16">
        <v>1.53</v>
      </c>
      <c r="I38" s="16">
        <v>-35.130000000000003</v>
      </c>
      <c r="J38" s="16">
        <v>38.18</v>
      </c>
      <c r="K38" s="16">
        <v>0.93489999999999995</v>
      </c>
      <c r="L38" s="16">
        <v>0.56999999999999995</v>
      </c>
      <c r="M38" s="16">
        <v>-4.41</v>
      </c>
      <c r="N38" s="16">
        <v>5.56</v>
      </c>
      <c r="O38" s="16">
        <v>0.82169999999999999</v>
      </c>
      <c r="P38" s="16">
        <v>1.53</v>
      </c>
      <c r="Q38" s="16">
        <v>-35.130000000000003</v>
      </c>
      <c r="R38" s="16">
        <v>38.18</v>
      </c>
      <c r="S38" s="16">
        <v>0.93489999999999995</v>
      </c>
      <c r="T38" s="16">
        <v>3.67</v>
      </c>
      <c r="U38" s="16">
        <v>-27.75</v>
      </c>
      <c r="V38" s="16">
        <v>35.1</v>
      </c>
      <c r="W38" s="16">
        <v>0.81840000000000002</v>
      </c>
    </row>
    <row r="39" spans="2:23" ht="15" customHeight="1">
      <c r="B39" s="49" t="s">
        <v>16</v>
      </c>
      <c r="C39" s="49"/>
      <c r="D39" s="49"/>
      <c r="E39" s="49"/>
      <c r="F39" s="49"/>
      <c r="G39" s="49"/>
      <c r="H39" s="49"/>
      <c r="I39" s="49"/>
      <c r="J39" s="49"/>
      <c r="K39" s="49"/>
      <c r="L39" s="49"/>
      <c r="M39" s="49"/>
      <c r="N39" s="49"/>
      <c r="O39" s="49"/>
      <c r="P39" s="49"/>
      <c r="Q39" s="49"/>
      <c r="R39" s="49"/>
      <c r="S39" s="49"/>
      <c r="T39" s="49"/>
      <c r="U39" s="49"/>
      <c r="V39" s="49"/>
      <c r="W39" s="49"/>
    </row>
    <row r="40" spans="2:23">
      <c r="B40" s="3">
        <v>2012</v>
      </c>
      <c r="C40" s="3" t="s">
        <v>8</v>
      </c>
      <c r="D40" s="16">
        <v>150.88</v>
      </c>
      <c r="E40" s="16">
        <v>128.58000000000001</v>
      </c>
      <c r="F40" s="16">
        <v>173.17</v>
      </c>
      <c r="G40" s="16" t="s">
        <v>8</v>
      </c>
      <c r="H40" s="16">
        <v>936.73</v>
      </c>
      <c r="I40" s="16">
        <v>870.84</v>
      </c>
      <c r="J40" s="16">
        <v>1002.62</v>
      </c>
      <c r="K40" s="16" t="s">
        <v>8</v>
      </c>
      <c r="L40" s="16">
        <v>402.29</v>
      </c>
      <c r="M40" s="16">
        <v>357.76</v>
      </c>
      <c r="N40" s="16">
        <v>446.82</v>
      </c>
      <c r="O40" s="16" t="s">
        <v>8</v>
      </c>
      <c r="P40" s="16">
        <v>936.73</v>
      </c>
      <c r="Q40" s="16">
        <v>870.84</v>
      </c>
      <c r="R40" s="16">
        <v>1002.62</v>
      </c>
      <c r="S40" s="16" t="s">
        <v>8</v>
      </c>
      <c r="T40" s="16">
        <v>564.66999999999996</v>
      </c>
      <c r="U40" s="16">
        <v>427.43</v>
      </c>
      <c r="V40" s="16">
        <v>701.91</v>
      </c>
      <c r="W40" s="16" t="s">
        <v>8</v>
      </c>
    </row>
    <row r="41" spans="2:23">
      <c r="B41" s="3">
        <v>2013</v>
      </c>
      <c r="C41" s="3" t="s">
        <v>8</v>
      </c>
      <c r="D41" s="16">
        <v>191.54</v>
      </c>
      <c r="E41" s="16">
        <v>168.6</v>
      </c>
      <c r="F41" s="16">
        <v>214.49</v>
      </c>
      <c r="G41" s="16" t="s">
        <v>8</v>
      </c>
      <c r="H41" s="16">
        <v>966.84</v>
      </c>
      <c r="I41" s="16">
        <v>907.08</v>
      </c>
      <c r="J41" s="16">
        <v>1026.5999999999999</v>
      </c>
      <c r="K41" s="16" t="s">
        <v>8</v>
      </c>
      <c r="L41" s="16">
        <v>396.28</v>
      </c>
      <c r="M41" s="16">
        <v>355.89</v>
      </c>
      <c r="N41" s="16">
        <v>436.68</v>
      </c>
      <c r="O41" s="16" t="s">
        <v>8</v>
      </c>
      <c r="P41" s="16">
        <v>966.84</v>
      </c>
      <c r="Q41" s="16">
        <v>907.08</v>
      </c>
      <c r="R41" s="16">
        <v>1026.5999999999999</v>
      </c>
      <c r="S41" s="16" t="s">
        <v>8</v>
      </c>
      <c r="T41" s="16">
        <v>716.21</v>
      </c>
      <c r="U41" s="16">
        <v>574.72</v>
      </c>
      <c r="V41" s="16">
        <v>857.71</v>
      </c>
      <c r="W41" s="16" t="s">
        <v>8</v>
      </c>
    </row>
    <row r="42" spans="2:23">
      <c r="B42" s="3">
        <v>2014</v>
      </c>
      <c r="C42" s="3" t="s">
        <v>8</v>
      </c>
      <c r="D42" s="16">
        <v>166.51</v>
      </c>
      <c r="E42" s="16">
        <v>141.37</v>
      </c>
      <c r="F42" s="16">
        <v>191.65</v>
      </c>
      <c r="G42" s="16" t="s">
        <v>8</v>
      </c>
      <c r="H42" s="16">
        <v>947.79</v>
      </c>
      <c r="I42" s="16">
        <v>887.94</v>
      </c>
      <c r="J42" s="16">
        <v>1007.64</v>
      </c>
      <c r="K42" s="16" t="s">
        <v>8</v>
      </c>
      <c r="L42" s="16">
        <v>384.65</v>
      </c>
      <c r="M42" s="16">
        <v>344.19</v>
      </c>
      <c r="N42" s="16">
        <v>425.11</v>
      </c>
      <c r="O42" s="16" t="s">
        <v>8</v>
      </c>
      <c r="P42" s="16">
        <v>947.79</v>
      </c>
      <c r="Q42" s="16">
        <v>887.94</v>
      </c>
      <c r="R42" s="16">
        <v>1007.64</v>
      </c>
      <c r="S42" s="16" t="s">
        <v>8</v>
      </c>
      <c r="T42" s="16">
        <v>597.11</v>
      </c>
      <c r="U42" s="16">
        <v>442.02</v>
      </c>
      <c r="V42" s="16">
        <v>752.21</v>
      </c>
      <c r="W42" s="16" t="s">
        <v>8</v>
      </c>
    </row>
    <row r="43" spans="2:23">
      <c r="B43" s="3">
        <v>2015</v>
      </c>
      <c r="C43" s="3" t="s">
        <v>8</v>
      </c>
      <c r="D43" s="16">
        <v>163.1</v>
      </c>
      <c r="E43" s="16">
        <v>139.69</v>
      </c>
      <c r="F43" s="16">
        <v>186.52</v>
      </c>
      <c r="G43" s="16" t="s">
        <v>8</v>
      </c>
      <c r="H43" s="16">
        <v>937</v>
      </c>
      <c r="I43" s="16">
        <v>876.86</v>
      </c>
      <c r="J43" s="16">
        <v>997.14</v>
      </c>
      <c r="K43" s="16" t="s">
        <v>8</v>
      </c>
      <c r="L43" s="16">
        <v>354.94</v>
      </c>
      <c r="M43" s="16">
        <v>314.73</v>
      </c>
      <c r="N43" s="16">
        <v>395.14</v>
      </c>
      <c r="O43" s="16" t="s">
        <v>8</v>
      </c>
      <c r="P43" s="16">
        <v>937</v>
      </c>
      <c r="Q43" s="16">
        <v>876.86</v>
      </c>
      <c r="R43" s="16">
        <v>997.14</v>
      </c>
      <c r="S43" s="16" t="s">
        <v>8</v>
      </c>
      <c r="T43" s="16">
        <v>558.54</v>
      </c>
      <c r="U43" s="16">
        <v>411.56</v>
      </c>
      <c r="V43" s="16">
        <v>705.51</v>
      </c>
      <c r="W43" s="16" t="s">
        <v>8</v>
      </c>
    </row>
    <row r="44" spans="2:23">
      <c r="B44" s="3">
        <v>2016</v>
      </c>
      <c r="C44" s="3" t="s">
        <v>8</v>
      </c>
      <c r="D44" s="16">
        <v>167.96</v>
      </c>
      <c r="E44" s="16">
        <v>145.9</v>
      </c>
      <c r="F44" s="16">
        <v>190.03</v>
      </c>
      <c r="G44" s="16" t="s">
        <v>8</v>
      </c>
      <c r="H44" s="16">
        <v>1011.69</v>
      </c>
      <c r="I44" s="16">
        <v>942.58</v>
      </c>
      <c r="J44" s="16">
        <v>1080.81</v>
      </c>
      <c r="K44" s="16" t="s">
        <v>8</v>
      </c>
      <c r="L44" s="16">
        <v>423.68</v>
      </c>
      <c r="M44" s="16">
        <v>378.07</v>
      </c>
      <c r="N44" s="16">
        <v>469.29</v>
      </c>
      <c r="O44" s="16" t="s">
        <v>8</v>
      </c>
      <c r="P44" s="16">
        <v>1011.69</v>
      </c>
      <c r="Q44" s="16">
        <v>942.58</v>
      </c>
      <c r="R44" s="16">
        <v>1080.81</v>
      </c>
      <c r="S44" s="16" t="s">
        <v>8</v>
      </c>
      <c r="T44" s="16">
        <v>677.2</v>
      </c>
      <c r="U44" s="16">
        <v>541.17999999999995</v>
      </c>
      <c r="V44" s="16">
        <v>813.22</v>
      </c>
      <c r="W44" s="16" t="s">
        <v>8</v>
      </c>
    </row>
    <row r="45" spans="2:23">
      <c r="B45" s="3">
        <v>2012</v>
      </c>
      <c r="C45" s="3">
        <v>2013</v>
      </c>
      <c r="D45" s="16">
        <v>-40.659999999999997</v>
      </c>
      <c r="E45" s="16">
        <v>-73.78</v>
      </c>
      <c r="F45" s="16">
        <v>-7.55</v>
      </c>
      <c r="G45" s="16">
        <v>1.6400000000000001E-2</v>
      </c>
      <c r="H45" s="16">
        <v>-30.1</v>
      </c>
      <c r="I45" s="16">
        <v>-119.14</v>
      </c>
      <c r="J45" s="16">
        <v>58.93</v>
      </c>
      <c r="K45" s="16">
        <v>0.50580000000000003</v>
      </c>
      <c r="L45" s="16">
        <v>6.01</v>
      </c>
      <c r="M45" s="16">
        <v>-54.11</v>
      </c>
      <c r="N45" s="16">
        <v>66.12</v>
      </c>
      <c r="O45" s="16">
        <v>0.84409999999999996</v>
      </c>
      <c r="P45" s="16">
        <v>-30.1</v>
      </c>
      <c r="Q45" s="16">
        <v>-119.14</v>
      </c>
      <c r="R45" s="16">
        <v>58.93</v>
      </c>
      <c r="S45" s="16">
        <v>0.50580000000000003</v>
      </c>
      <c r="T45" s="16">
        <v>-151.54</v>
      </c>
      <c r="U45" s="16">
        <v>-355.71</v>
      </c>
      <c r="V45" s="16">
        <v>52.63</v>
      </c>
      <c r="W45" s="16">
        <v>0.14460000000000001</v>
      </c>
    </row>
    <row r="46" spans="2:23">
      <c r="B46" s="3">
        <v>2012</v>
      </c>
      <c r="C46" s="3">
        <v>2014</v>
      </c>
      <c r="D46" s="16">
        <v>-15.63</v>
      </c>
      <c r="E46" s="16">
        <v>-50.36</v>
      </c>
      <c r="F46" s="16">
        <v>19.100000000000001</v>
      </c>
      <c r="G46" s="16">
        <v>0.37540000000000001</v>
      </c>
      <c r="H46" s="16">
        <v>-11.06</v>
      </c>
      <c r="I46" s="16">
        <v>-100.1</v>
      </c>
      <c r="J46" s="16">
        <v>77.989999999999995</v>
      </c>
      <c r="K46" s="16">
        <v>0.80679999999999996</v>
      </c>
      <c r="L46" s="16">
        <v>17.64</v>
      </c>
      <c r="M46" s="16">
        <v>-42.48</v>
      </c>
      <c r="N46" s="16">
        <v>77.760000000000005</v>
      </c>
      <c r="O46" s="16">
        <v>0.56359999999999999</v>
      </c>
      <c r="P46" s="16">
        <v>-11.06</v>
      </c>
      <c r="Q46" s="16">
        <v>-100.1</v>
      </c>
      <c r="R46" s="16">
        <v>77.989999999999995</v>
      </c>
      <c r="S46" s="16">
        <v>0.80679999999999996</v>
      </c>
      <c r="T46" s="16">
        <v>-32.44</v>
      </c>
      <c r="U46" s="16">
        <v>-246.58</v>
      </c>
      <c r="V46" s="16">
        <v>181.7</v>
      </c>
      <c r="W46" s="16">
        <v>0.7651</v>
      </c>
    </row>
    <row r="47" spans="2:23">
      <c r="B47" s="3">
        <v>2012</v>
      </c>
      <c r="C47" s="3">
        <v>2015</v>
      </c>
      <c r="D47" s="16">
        <v>-12.23</v>
      </c>
      <c r="E47" s="16">
        <v>-45.96</v>
      </c>
      <c r="F47" s="16">
        <v>21.51</v>
      </c>
      <c r="G47" s="16">
        <v>0.47510000000000002</v>
      </c>
      <c r="H47" s="16">
        <v>-0.27</v>
      </c>
      <c r="I47" s="16">
        <v>-89.84</v>
      </c>
      <c r="J47" s="16">
        <v>89.31</v>
      </c>
      <c r="K47" s="16">
        <v>0.99529999999999996</v>
      </c>
      <c r="L47" s="16">
        <v>47.35</v>
      </c>
      <c r="M47" s="16">
        <v>-12.83</v>
      </c>
      <c r="N47" s="16">
        <v>107.54</v>
      </c>
      <c r="O47" s="16">
        <v>0.12239999999999999</v>
      </c>
      <c r="P47" s="16">
        <v>-0.27</v>
      </c>
      <c r="Q47" s="16">
        <v>-89.84</v>
      </c>
      <c r="R47" s="16">
        <v>89.31</v>
      </c>
      <c r="S47" s="16">
        <v>0.99529999999999996</v>
      </c>
      <c r="T47" s="16">
        <v>6.13</v>
      </c>
      <c r="U47" s="16">
        <v>-203.23</v>
      </c>
      <c r="V47" s="16">
        <v>215.5</v>
      </c>
      <c r="W47" s="16">
        <v>0.95389999999999997</v>
      </c>
    </row>
    <row r="48" spans="2:23">
      <c r="B48" s="3">
        <v>2012</v>
      </c>
      <c r="C48" s="3">
        <v>2016</v>
      </c>
      <c r="D48" s="16">
        <v>-17.09</v>
      </c>
      <c r="E48" s="16">
        <v>-47.17</v>
      </c>
      <c r="F48" s="16">
        <v>12.99</v>
      </c>
      <c r="G48" s="16">
        <v>0.26350000000000001</v>
      </c>
      <c r="H48" s="16">
        <v>-74.959999999999994</v>
      </c>
      <c r="I48" s="16">
        <v>-170.57</v>
      </c>
      <c r="J48" s="16">
        <v>20.65</v>
      </c>
      <c r="K48" s="16">
        <v>0.1237</v>
      </c>
      <c r="L48" s="16">
        <v>-21.39</v>
      </c>
      <c r="M48" s="16">
        <v>-85.47</v>
      </c>
      <c r="N48" s="16">
        <v>42.69</v>
      </c>
      <c r="O48" s="16">
        <v>0.51119999999999999</v>
      </c>
      <c r="P48" s="16">
        <v>-74.959999999999994</v>
      </c>
      <c r="Q48" s="16">
        <v>-170.57</v>
      </c>
      <c r="R48" s="16">
        <v>20.65</v>
      </c>
      <c r="S48" s="16">
        <v>0.1237</v>
      </c>
      <c r="T48" s="16">
        <v>-112.53</v>
      </c>
      <c r="U48" s="16">
        <v>-297.98</v>
      </c>
      <c r="V48" s="16">
        <v>72.930000000000007</v>
      </c>
      <c r="W48" s="16">
        <v>0.23250000000000001</v>
      </c>
    </row>
    <row r="49" spans="2:23">
      <c r="B49" s="3">
        <v>2013</v>
      </c>
      <c r="C49" s="3">
        <v>2014</v>
      </c>
      <c r="D49" s="16">
        <v>25.03</v>
      </c>
      <c r="E49" s="16">
        <v>-7.93</v>
      </c>
      <c r="F49" s="16">
        <v>58</v>
      </c>
      <c r="G49" s="16">
        <v>0.1356</v>
      </c>
      <c r="H49" s="16">
        <v>19.04</v>
      </c>
      <c r="I49" s="16">
        <v>-65.05</v>
      </c>
      <c r="J49" s="16">
        <v>103.14</v>
      </c>
      <c r="K49" s="16">
        <v>0.65569999999999995</v>
      </c>
      <c r="L49" s="16">
        <v>11.63</v>
      </c>
      <c r="M49" s="16">
        <v>-45.15</v>
      </c>
      <c r="N49" s="16">
        <v>68.42</v>
      </c>
      <c r="O49" s="16">
        <v>0.68659999999999999</v>
      </c>
      <c r="P49" s="16">
        <v>19.04</v>
      </c>
      <c r="Q49" s="16">
        <v>-65.05</v>
      </c>
      <c r="R49" s="16">
        <v>103.14</v>
      </c>
      <c r="S49" s="16">
        <v>0.65569999999999995</v>
      </c>
      <c r="T49" s="16">
        <v>119.1</v>
      </c>
      <c r="U49" s="16">
        <v>-84.05</v>
      </c>
      <c r="V49" s="16">
        <v>322.25</v>
      </c>
      <c r="W49" s="16">
        <v>0.24859999999999999</v>
      </c>
    </row>
    <row r="50" spans="2:23">
      <c r="B50" s="3">
        <v>2013</v>
      </c>
      <c r="C50" s="3">
        <v>2015</v>
      </c>
      <c r="D50" s="16">
        <v>28.44</v>
      </c>
      <c r="E50" s="16">
        <v>-3.67</v>
      </c>
      <c r="F50" s="16">
        <v>60.54</v>
      </c>
      <c r="G50" s="16">
        <v>8.2199999999999995E-2</v>
      </c>
      <c r="H50" s="16">
        <v>29.84</v>
      </c>
      <c r="I50" s="16">
        <v>-55.58</v>
      </c>
      <c r="J50" s="16">
        <v>115.25</v>
      </c>
      <c r="K50" s="16">
        <v>0.49180000000000001</v>
      </c>
      <c r="L50" s="16">
        <v>41.35</v>
      </c>
      <c r="M50" s="16">
        <v>-16.010000000000002</v>
      </c>
      <c r="N50" s="16">
        <v>98.71</v>
      </c>
      <c r="O50" s="16">
        <v>0.15679999999999999</v>
      </c>
      <c r="P50" s="16">
        <v>29.84</v>
      </c>
      <c r="Q50" s="16">
        <v>-55.58</v>
      </c>
      <c r="R50" s="16">
        <v>115.25</v>
      </c>
      <c r="S50" s="16">
        <v>0.49180000000000001</v>
      </c>
      <c r="T50" s="16">
        <v>157.68</v>
      </c>
      <c r="U50" s="16">
        <v>-42.39</v>
      </c>
      <c r="V50" s="16">
        <v>357.74</v>
      </c>
      <c r="W50" s="16">
        <v>0.1215</v>
      </c>
    </row>
    <row r="51" spans="2:23">
      <c r="B51" s="3">
        <v>2013</v>
      </c>
      <c r="C51" s="3">
        <v>2016</v>
      </c>
      <c r="D51" s="16">
        <v>23.58</v>
      </c>
      <c r="E51" s="16">
        <v>-9.57</v>
      </c>
      <c r="F51" s="16">
        <v>56.72</v>
      </c>
      <c r="G51" s="16">
        <v>0.16200000000000001</v>
      </c>
      <c r="H51" s="16">
        <v>-44.86</v>
      </c>
      <c r="I51" s="16">
        <v>-136.44999999999999</v>
      </c>
      <c r="J51" s="16">
        <v>46.74</v>
      </c>
      <c r="K51" s="16">
        <v>0.33539999999999998</v>
      </c>
      <c r="L51" s="16">
        <v>-27.4</v>
      </c>
      <c r="M51" s="16">
        <v>-88.75</v>
      </c>
      <c r="N51" s="16">
        <v>33.96</v>
      </c>
      <c r="O51" s="16">
        <v>0.37969999999999998</v>
      </c>
      <c r="P51" s="16">
        <v>-44.86</v>
      </c>
      <c r="Q51" s="16">
        <v>-136.44999999999999</v>
      </c>
      <c r="R51" s="16">
        <v>46.74</v>
      </c>
      <c r="S51" s="16">
        <v>0.33539999999999998</v>
      </c>
      <c r="T51" s="16">
        <v>39.01</v>
      </c>
      <c r="U51" s="16">
        <v>-165.24</v>
      </c>
      <c r="V51" s="16">
        <v>243.26</v>
      </c>
      <c r="W51" s="16">
        <v>0.70650000000000002</v>
      </c>
    </row>
    <row r="52" spans="2:23">
      <c r="B52" s="3">
        <v>2014</v>
      </c>
      <c r="C52" s="3">
        <v>2015</v>
      </c>
      <c r="D52" s="16">
        <v>3.4</v>
      </c>
      <c r="E52" s="16">
        <v>-30.29</v>
      </c>
      <c r="F52" s="16">
        <v>37.1</v>
      </c>
      <c r="G52" s="16">
        <v>0.84219999999999995</v>
      </c>
      <c r="H52" s="16">
        <v>10.79</v>
      </c>
      <c r="I52" s="16">
        <v>-74.72</v>
      </c>
      <c r="J52" s="16">
        <v>96.3</v>
      </c>
      <c r="K52" s="16">
        <v>0.80369999999999997</v>
      </c>
      <c r="L52" s="16">
        <v>29.71</v>
      </c>
      <c r="M52" s="16">
        <v>-27.71</v>
      </c>
      <c r="N52" s="16">
        <v>87.14</v>
      </c>
      <c r="O52" s="16">
        <v>0.30890000000000001</v>
      </c>
      <c r="P52" s="16">
        <v>10.79</v>
      </c>
      <c r="Q52" s="16">
        <v>-74.72</v>
      </c>
      <c r="R52" s="16">
        <v>96.3</v>
      </c>
      <c r="S52" s="16">
        <v>0.80369999999999997</v>
      </c>
      <c r="T52" s="16">
        <v>38.58</v>
      </c>
      <c r="U52" s="16">
        <v>-171.4</v>
      </c>
      <c r="V52" s="16">
        <v>248.56</v>
      </c>
      <c r="W52" s="16">
        <v>0.71719999999999995</v>
      </c>
    </row>
    <row r="53" spans="2:23">
      <c r="B53" s="3">
        <v>2014</v>
      </c>
      <c r="C53" s="3">
        <v>2016</v>
      </c>
      <c r="D53" s="16">
        <v>-1.46</v>
      </c>
      <c r="E53" s="16">
        <v>-36.04</v>
      </c>
      <c r="F53" s="16">
        <v>33.130000000000003</v>
      </c>
      <c r="G53" s="16">
        <v>0.93379999999999996</v>
      </c>
      <c r="H53" s="16">
        <v>-63.9</v>
      </c>
      <c r="I53" s="16">
        <v>-155.72</v>
      </c>
      <c r="J53" s="16">
        <v>27.92</v>
      </c>
      <c r="K53" s="16">
        <v>0.17150000000000001</v>
      </c>
      <c r="L53" s="16">
        <v>-39.03</v>
      </c>
      <c r="M53" s="16">
        <v>-100.54</v>
      </c>
      <c r="N53" s="16">
        <v>22.47</v>
      </c>
      <c r="O53" s="16">
        <v>0.21229999999999999</v>
      </c>
      <c r="P53" s="16">
        <v>-63.9</v>
      </c>
      <c r="Q53" s="16">
        <v>-155.72</v>
      </c>
      <c r="R53" s="16">
        <v>27.92</v>
      </c>
      <c r="S53" s="16">
        <v>0.17150000000000001</v>
      </c>
      <c r="T53" s="16">
        <v>-80.08</v>
      </c>
      <c r="U53" s="16">
        <v>-293.24</v>
      </c>
      <c r="V53" s="16">
        <v>133.07</v>
      </c>
      <c r="W53" s="16">
        <v>0.45910000000000001</v>
      </c>
    </row>
    <row r="54" spans="2:23">
      <c r="B54" s="3">
        <v>2015</v>
      </c>
      <c r="C54" s="3">
        <v>2016</v>
      </c>
      <c r="D54" s="16">
        <v>-4.8600000000000003</v>
      </c>
      <c r="E54" s="16">
        <v>-37.909999999999997</v>
      </c>
      <c r="F54" s="16">
        <v>28.19</v>
      </c>
      <c r="G54" s="16">
        <v>0.77190000000000003</v>
      </c>
      <c r="H54" s="16">
        <v>-74.69</v>
      </c>
      <c r="I54" s="16">
        <v>-166.66</v>
      </c>
      <c r="J54" s="16">
        <v>17.28</v>
      </c>
      <c r="K54" s="16">
        <v>0.1109</v>
      </c>
      <c r="L54" s="16">
        <v>-68.75</v>
      </c>
      <c r="M54" s="16">
        <v>-129.29</v>
      </c>
      <c r="N54" s="16">
        <v>-8.1999999999999993</v>
      </c>
      <c r="O54" s="16">
        <v>2.63E-2</v>
      </c>
      <c r="P54" s="16">
        <v>-74.69</v>
      </c>
      <c r="Q54" s="16">
        <v>-166.66</v>
      </c>
      <c r="R54" s="16">
        <v>17.28</v>
      </c>
      <c r="S54" s="16">
        <v>0.1109</v>
      </c>
      <c r="T54" s="16">
        <v>-118.66</v>
      </c>
      <c r="U54" s="16">
        <v>-324.56</v>
      </c>
      <c r="V54" s="16">
        <v>87.24</v>
      </c>
      <c r="W54" s="16">
        <v>0.25669999999999998</v>
      </c>
    </row>
    <row r="55" spans="2:23" ht="15" customHeight="1">
      <c r="B55" s="49" t="s">
        <v>17</v>
      </c>
      <c r="C55" s="49"/>
      <c r="D55" s="49"/>
      <c r="E55" s="49"/>
      <c r="F55" s="49"/>
      <c r="G55" s="49"/>
      <c r="H55" s="49"/>
      <c r="I55" s="49"/>
      <c r="J55" s="49"/>
      <c r="K55" s="49"/>
      <c r="L55" s="49"/>
      <c r="M55" s="49"/>
      <c r="N55" s="49"/>
      <c r="O55" s="49"/>
      <c r="P55" s="49"/>
      <c r="Q55" s="49"/>
      <c r="R55" s="49"/>
      <c r="S55" s="49"/>
      <c r="T55" s="49"/>
      <c r="U55" s="49"/>
      <c r="V55" s="49"/>
      <c r="W55" s="49"/>
    </row>
    <row r="56" spans="2:23">
      <c r="B56" s="3">
        <v>2012</v>
      </c>
      <c r="C56" s="3" t="s">
        <v>8</v>
      </c>
      <c r="D56" s="16">
        <v>222.23</v>
      </c>
      <c r="E56" s="16">
        <v>199.7</v>
      </c>
      <c r="F56" s="16">
        <v>244.76</v>
      </c>
      <c r="G56" s="16" t="s">
        <v>8</v>
      </c>
      <c r="H56" s="16">
        <v>1015.34</v>
      </c>
      <c r="I56" s="16">
        <v>978.58</v>
      </c>
      <c r="J56" s="16">
        <v>1052.0899999999999</v>
      </c>
      <c r="K56" s="16" t="s">
        <v>8</v>
      </c>
      <c r="L56" s="16">
        <v>507.38</v>
      </c>
      <c r="M56" s="16">
        <v>480.16</v>
      </c>
      <c r="N56" s="16">
        <v>534.59</v>
      </c>
      <c r="O56" s="16" t="s">
        <v>8</v>
      </c>
      <c r="P56" s="16">
        <v>1015.34</v>
      </c>
      <c r="Q56" s="16">
        <v>978.58</v>
      </c>
      <c r="R56" s="16">
        <v>1052.0899999999999</v>
      </c>
      <c r="S56" s="16" t="s">
        <v>8</v>
      </c>
      <c r="T56" s="16">
        <v>1102.53</v>
      </c>
      <c r="U56" s="16">
        <v>996.45</v>
      </c>
      <c r="V56" s="16">
        <v>1208.5999999999999</v>
      </c>
      <c r="W56" s="16" t="s">
        <v>8</v>
      </c>
    </row>
    <row r="57" spans="2:23">
      <c r="B57" s="3">
        <v>2013</v>
      </c>
      <c r="C57" s="3" t="s">
        <v>8</v>
      </c>
      <c r="D57" s="16">
        <v>227.87</v>
      </c>
      <c r="E57" s="16">
        <v>203.92</v>
      </c>
      <c r="F57" s="16">
        <v>251.82</v>
      </c>
      <c r="G57" s="16" t="s">
        <v>8</v>
      </c>
      <c r="H57" s="16">
        <v>1012.49</v>
      </c>
      <c r="I57" s="16">
        <v>979.13</v>
      </c>
      <c r="J57" s="16">
        <v>1045.8499999999999</v>
      </c>
      <c r="K57" s="16" t="s">
        <v>8</v>
      </c>
      <c r="L57" s="16">
        <v>491.1</v>
      </c>
      <c r="M57" s="16">
        <v>466.4</v>
      </c>
      <c r="N57" s="16">
        <v>515.79999999999995</v>
      </c>
      <c r="O57" s="16" t="s">
        <v>8</v>
      </c>
      <c r="P57" s="16">
        <v>1012.49</v>
      </c>
      <c r="Q57" s="16">
        <v>979.13</v>
      </c>
      <c r="R57" s="16">
        <v>1045.8499999999999</v>
      </c>
      <c r="S57" s="16" t="s">
        <v>8</v>
      </c>
      <c r="T57" s="16">
        <v>1094.1500000000001</v>
      </c>
      <c r="U57" s="16">
        <v>981.38</v>
      </c>
      <c r="V57" s="16">
        <v>1206.93</v>
      </c>
      <c r="W57" s="16" t="s">
        <v>8</v>
      </c>
    </row>
    <row r="58" spans="2:23">
      <c r="B58" s="3">
        <v>2014</v>
      </c>
      <c r="C58" s="3" t="s">
        <v>8</v>
      </c>
      <c r="D58" s="16">
        <v>224.85</v>
      </c>
      <c r="E58" s="16">
        <v>198.31</v>
      </c>
      <c r="F58" s="16">
        <v>251.38</v>
      </c>
      <c r="G58" s="16" t="s">
        <v>8</v>
      </c>
      <c r="H58" s="16">
        <v>1004.54</v>
      </c>
      <c r="I58" s="16">
        <v>966.76</v>
      </c>
      <c r="J58" s="16">
        <v>1042.33</v>
      </c>
      <c r="K58" s="16" t="s">
        <v>8</v>
      </c>
      <c r="L58" s="16">
        <v>475.89</v>
      </c>
      <c r="M58" s="16">
        <v>447.91</v>
      </c>
      <c r="N58" s="16">
        <v>503.86</v>
      </c>
      <c r="O58" s="16" t="s">
        <v>8</v>
      </c>
      <c r="P58" s="16">
        <v>1004.54</v>
      </c>
      <c r="Q58" s="16">
        <v>966.76</v>
      </c>
      <c r="R58" s="16">
        <v>1042.33</v>
      </c>
      <c r="S58" s="16" t="s">
        <v>8</v>
      </c>
      <c r="T58" s="16">
        <v>1012.42</v>
      </c>
      <c r="U58" s="16">
        <v>887.49</v>
      </c>
      <c r="V58" s="16">
        <v>1137.3499999999999</v>
      </c>
      <c r="W58" s="16" t="s">
        <v>8</v>
      </c>
    </row>
    <row r="59" spans="2:23">
      <c r="B59" s="3">
        <v>2015</v>
      </c>
      <c r="C59" s="3" t="s">
        <v>8</v>
      </c>
      <c r="D59" s="16">
        <v>224.58</v>
      </c>
      <c r="E59" s="16">
        <v>198.38</v>
      </c>
      <c r="F59" s="16">
        <v>250.78</v>
      </c>
      <c r="G59" s="16" t="s">
        <v>8</v>
      </c>
      <c r="H59" s="16">
        <v>1017.89</v>
      </c>
      <c r="I59" s="16">
        <v>981.77</v>
      </c>
      <c r="J59" s="16">
        <v>1054.01</v>
      </c>
      <c r="K59" s="16" t="s">
        <v>8</v>
      </c>
      <c r="L59" s="16">
        <v>484.84</v>
      </c>
      <c r="M59" s="16">
        <v>458.1</v>
      </c>
      <c r="N59" s="16">
        <v>511.58</v>
      </c>
      <c r="O59" s="16" t="s">
        <v>8</v>
      </c>
      <c r="P59" s="16">
        <v>1017.89</v>
      </c>
      <c r="Q59" s="16">
        <v>981.77</v>
      </c>
      <c r="R59" s="16">
        <v>1054.01</v>
      </c>
      <c r="S59" s="16" t="s">
        <v>8</v>
      </c>
      <c r="T59" s="16">
        <v>1011.24</v>
      </c>
      <c r="U59" s="16">
        <v>887.88</v>
      </c>
      <c r="V59" s="16">
        <v>1134.6099999999999</v>
      </c>
      <c r="W59" s="16" t="s">
        <v>8</v>
      </c>
    </row>
    <row r="60" spans="2:23">
      <c r="B60" s="3">
        <v>2016</v>
      </c>
      <c r="C60" s="3" t="s">
        <v>8</v>
      </c>
      <c r="D60" s="16">
        <v>223.88</v>
      </c>
      <c r="E60" s="16">
        <v>200.82</v>
      </c>
      <c r="F60" s="16">
        <v>246.94</v>
      </c>
      <c r="G60" s="16" t="s">
        <v>8</v>
      </c>
      <c r="H60" s="16">
        <v>1021.69</v>
      </c>
      <c r="I60" s="16">
        <v>983.17</v>
      </c>
      <c r="J60" s="16">
        <v>1060.22</v>
      </c>
      <c r="K60" s="16" t="s">
        <v>8</v>
      </c>
      <c r="L60" s="16">
        <v>477.32</v>
      </c>
      <c r="M60" s="16">
        <v>448.8</v>
      </c>
      <c r="N60" s="16">
        <v>505.85</v>
      </c>
      <c r="O60" s="16" t="s">
        <v>8</v>
      </c>
      <c r="P60" s="16">
        <v>1021.69</v>
      </c>
      <c r="Q60" s="16">
        <v>983.17</v>
      </c>
      <c r="R60" s="16">
        <v>1060.22</v>
      </c>
      <c r="S60" s="16" t="s">
        <v>8</v>
      </c>
      <c r="T60" s="16">
        <v>1030.05</v>
      </c>
      <c r="U60" s="16">
        <v>921.47</v>
      </c>
      <c r="V60" s="16">
        <v>1138.6199999999999</v>
      </c>
      <c r="W60" s="16" t="s">
        <v>8</v>
      </c>
    </row>
    <row r="61" spans="2:23">
      <c r="B61" s="3">
        <v>2012</v>
      </c>
      <c r="C61" s="3">
        <v>2013</v>
      </c>
      <c r="D61" s="16">
        <v>-5.64</v>
      </c>
      <c r="E61" s="16">
        <v>-39.36</v>
      </c>
      <c r="F61" s="16">
        <v>28.08</v>
      </c>
      <c r="G61" s="16">
        <v>0.74209999999999998</v>
      </c>
      <c r="H61" s="16">
        <v>2.85</v>
      </c>
      <c r="I61" s="16">
        <v>-46.79</v>
      </c>
      <c r="J61" s="16">
        <v>52.49</v>
      </c>
      <c r="K61" s="16">
        <v>0.91010000000000002</v>
      </c>
      <c r="L61" s="16">
        <v>16.28</v>
      </c>
      <c r="M61" s="16">
        <v>-20.47</v>
      </c>
      <c r="N61" s="16">
        <v>53.03</v>
      </c>
      <c r="O61" s="16">
        <v>0.3841</v>
      </c>
      <c r="P61" s="16">
        <v>2.85</v>
      </c>
      <c r="Q61" s="16">
        <v>-46.79</v>
      </c>
      <c r="R61" s="16">
        <v>52.49</v>
      </c>
      <c r="S61" s="16">
        <v>0.91010000000000002</v>
      </c>
      <c r="T61" s="16">
        <v>8.3699999999999992</v>
      </c>
      <c r="U61" s="16">
        <v>-150.4</v>
      </c>
      <c r="V61" s="16">
        <v>167.14</v>
      </c>
      <c r="W61" s="16">
        <v>0.9173</v>
      </c>
    </row>
    <row r="62" spans="2:23">
      <c r="B62" s="3">
        <v>2012</v>
      </c>
      <c r="C62" s="3">
        <v>2014</v>
      </c>
      <c r="D62" s="16">
        <v>-2.61</v>
      </c>
      <c r="E62" s="16">
        <v>-38.21</v>
      </c>
      <c r="F62" s="16">
        <v>32.979999999999997</v>
      </c>
      <c r="G62" s="16">
        <v>0.8851</v>
      </c>
      <c r="H62" s="16">
        <v>10.79</v>
      </c>
      <c r="I62" s="16">
        <v>-41.93</v>
      </c>
      <c r="J62" s="16">
        <v>63.51</v>
      </c>
      <c r="K62" s="16">
        <v>0.68720000000000003</v>
      </c>
      <c r="L62" s="16">
        <v>31.49</v>
      </c>
      <c r="M62" s="16">
        <v>-7.55</v>
      </c>
      <c r="N62" s="16">
        <v>70.52</v>
      </c>
      <c r="O62" s="16">
        <v>0.1134</v>
      </c>
      <c r="P62" s="16">
        <v>10.79</v>
      </c>
      <c r="Q62" s="16">
        <v>-41.93</v>
      </c>
      <c r="R62" s="16">
        <v>63.51</v>
      </c>
      <c r="S62" s="16">
        <v>0.68720000000000003</v>
      </c>
      <c r="T62" s="16">
        <v>90.1</v>
      </c>
      <c r="U62" s="16">
        <v>-77.5</v>
      </c>
      <c r="V62" s="16">
        <v>257.70999999999998</v>
      </c>
      <c r="W62" s="16">
        <v>0.29060000000000002</v>
      </c>
    </row>
    <row r="63" spans="2:23">
      <c r="B63" s="3">
        <v>2012</v>
      </c>
      <c r="C63" s="3">
        <v>2015</v>
      </c>
      <c r="D63" s="16">
        <v>-2.34</v>
      </c>
      <c r="E63" s="16">
        <v>-37.700000000000003</v>
      </c>
      <c r="F63" s="16">
        <v>33.01</v>
      </c>
      <c r="G63" s="16">
        <v>0.89610000000000001</v>
      </c>
      <c r="H63" s="16">
        <v>-2.5499999999999998</v>
      </c>
      <c r="I63" s="16">
        <v>-54.07</v>
      </c>
      <c r="J63" s="16">
        <v>48.97</v>
      </c>
      <c r="K63" s="16">
        <v>0.92249999999999999</v>
      </c>
      <c r="L63" s="16">
        <v>22.54</v>
      </c>
      <c r="M63" s="16">
        <v>-15.61</v>
      </c>
      <c r="N63" s="16">
        <v>60.68</v>
      </c>
      <c r="O63" s="16">
        <v>0.24590000000000001</v>
      </c>
      <c r="P63" s="16">
        <v>-2.5499999999999998</v>
      </c>
      <c r="Q63" s="16">
        <v>-54.07</v>
      </c>
      <c r="R63" s="16">
        <v>48.97</v>
      </c>
      <c r="S63" s="16">
        <v>0.92249999999999999</v>
      </c>
      <c r="T63" s="16">
        <v>91.28</v>
      </c>
      <c r="U63" s="16">
        <v>-75.16</v>
      </c>
      <c r="V63" s="16">
        <v>257.73</v>
      </c>
      <c r="W63" s="16">
        <v>0.28100000000000003</v>
      </c>
    </row>
    <row r="64" spans="2:23">
      <c r="B64" s="3">
        <v>2012</v>
      </c>
      <c r="C64" s="3">
        <v>2016</v>
      </c>
      <c r="D64" s="16">
        <v>-1.64</v>
      </c>
      <c r="E64" s="16">
        <v>-32.97</v>
      </c>
      <c r="F64" s="16">
        <v>29.69</v>
      </c>
      <c r="G64" s="16">
        <v>0.91779999999999995</v>
      </c>
      <c r="H64" s="16">
        <v>-6.35</v>
      </c>
      <c r="I64" s="16">
        <v>-59.61</v>
      </c>
      <c r="J64" s="16">
        <v>46.9</v>
      </c>
      <c r="K64" s="16">
        <v>0.8145</v>
      </c>
      <c r="L64" s="16">
        <v>30.05</v>
      </c>
      <c r="M64" s="16">
        <v>-9.3800000000000008</v>
      </c>
      <c r="N64" s="16">
        <v>69.48</v>
      </c>
      <c r="O64" s="16">
        <v>0.13469999999999999</v>
      </c>
      <c r="P64" s="16">
        <v>-6.35</v>
      </c>
      <c r="Q64" s="16">
        <v>-59.61</v>
      </c>
      <c r="R64" s="16">
        <v>46.9</v>
      </c>
      <c r="S64" s="16">
        <v>0.8145</v>
      </c>
      <c r="T64" s="16">
        <v>72.48</v>
      </c>
      <c r="U64" s="16">
        <v>-75.03</v>
      </c>
      <c r="V64" s="16">
        <v>219.99</v>
      </c>
      <c r="W64" s="16">
        <v>0.33389999999999997</v>
      </c>
    </row>
    <row r="65" spans="2:23">
      <c r="B65" s="3">
        <v>2013</v>
      </c>
      <c r="C65" s="3">
        <v>2014</v>
      </c>
      <c r="D65" s="16">
        <v>3.02</v>
      </c>
      <c r="E65" s="16">
        <v>-32.119999999999997</v>
      </c>
      <c r="F65" s="16">
        <v>38.17</v>
      </c>
      <c r="G65" s="16">
        <v>0.86550000000000005</v>
      </c>
      <c r="H65" s="16">
        <v>7.95</v>
      </c>
      <c r="I65" s="16">
        <v>-42.46</v>
      </c>
      <c r="J65" s="16">
        <v>58.35</v>
      </c>
      <c r="K65" s="16">
        <v>0.75660000000000005</v>
      </c>
      <c r="L65" s="16">
        <v>15.21</v>
      </c>
      <c r="M65" s="16">
        <v>-22.11</v>
      </c>
      <c r="N65" s="16">
        <v>52.53</v>
      </c>
      <c r="O65" s="16">
        <v>0.42309999999999998</v>
      </c>
      <c r="P65" s="16">
        <v>7.95</v>
      </c>
      <c r="Q65" s="16">
        <v>-42.46</v>
      </c>
      <c r="R65" s="16">
        <v>58.35</v>
      </c>
      <c r="S65" s="16">
        <v>0.75660000000000005</v>
      </c>
      <c r="T65" s="16">
        <v>81.73</v>
      </c>
      <c r="U65" s="16">
        <v>-83.73</v>
      </c>
      <c r="V65" s="16">
        <v>247.19</v>
      </c>
      <c r="W65" s="16">
        <v>0.33139999999999997</v>
      </c>
    </row>
    <row r="66" spans="2:23">
      <c r="B66" s="3">
        <v>2013</v>
      </c>
      <c r="C66" s="3">
        <v>2015</v>
      </c>
      <c r="D66" s="16">
        <v>3.29</v>
      </c>
      <c r="E66" s="16">
        <v>-31.59</v>
      </c>
      <c r="F66" s="16">
        <v>38.18</v>
      </c>
      <c r="G66" s="16">
        <v>0.85260000000000002</v>
      </c>
      <c r="H66" s="16">
        <v>-5.4</v>
      </c>
      <c r="I66" s="16">
        <v>-54.56</v>
      </c>
      <c r="J66" s="16">
        <v>43.77</v>
      </c>
      <c r="K66" s="16">
        <v>0.82899999999999996</v>
      </c>
      <c r="L66" s="16">
        <v>6.26</v>
      </c>
      <c r="M66" s="16">
        <v>-30.14</v>
      </c>
      <c r="N66" s="16">
        <v>42.66</v>
      </c>
      <c r="O66" s="16">
        <v>0.73519999999999996</v>
      </c>
      <c r="P66" s="16">
        <v>-5.4</v>
      </c>
      <c r="Q66" s="16">
        <v>-54.56</v>
      </c>
      <c r="R66" s="16">
        <v>43.77</v>
      </c>
      <c r="S66" s="16">
        <v>0.82899999999999996</v>
      </c>
      <c r="T66" s="16">
        <v>82.91</v>
      </c>
      <c r="U66" s="16">
        <v>-81.349999999999994</v>
      </c>
      <c r="V66" s="16">
        <v>247.17</v>
      </c>
      <c r="W66" s="16">
        <v>0.32100000000000001</v>
      </c>
    </row>
    <row r="67" spans="2:23">
      <c r="B67" s="3">
        <v>2013</v>
      </c>
      <c r="C67" s="3">
        <v>2016</v>
      </c>
      <c r="D67" s="16">
        <v>4</v>
      </c>
      <c r="E67" s="16">
        <v>-29.92</v>
      </c>
      <c r="F67" s="16">
        <v>37.909999999999997</v>
      </c>
      <c r="G67" s="16">
        <v>0.81659999999999999</v>
      </c>
      <c r="H67" s="16">
        <v>-9.1999999999999993</v>
      </c>
      <c r="I67" s="16">
        <v>-60.17</v>
      </c>
      <c r="J67" s="16">
        <v>41.77</v>
      </c>
      <c r="K67" s="16">
        <v>0.72260000000000002</v>
      </c>
      <c r="L67" s="16">
        <v>13.78</v>
      </c>
      <c r="M67" s="16">
        <v>-23.96</v>
      </c>
      <c r="N67" s="16">
        <v>51.51</v>
      </c>
      <c r="O67" s="16">
        <v>0.47299999999999998</v>
      </c>
      <c r="P67" s="16">
        <v>-9.1999999999999993</v>
      </c>
      <c r="Q67" s="16">
        <v>-60.17</v>
      </c>
      <c r="R67" s="16">
        <v>41.77</v>
      </c>
      <c r="S67" s="16">
        <v>0.72260000000000002</v>
      </c>
      <c r="T67" s="16">
        <v>64.11</v>
      </c>
      <c r="U67" s="16">
        <v>-95.59</v>
      </c>
      <c r="V67" s="16">
        <v>223.8</v>
      </c>
      <c r="W67" s="16">
        <v>0.42970000000000003</v>
      </c>
    </row>
    <row r="68" spans="2:23">
      <c r="B68" s="3">
        <v>2014</v>
      </c>
      <c r="C68" s="3">
        <v>2015</v>
      </c>
      <c r="D68" s="16">
        <v>0.27</v>
      </c>
      <c r="E68" s="16">
        <v>-36.44</v>
      </c>
      <c r="F68" s="16">
        <v>36.979999999999997</v>
      </c>
      <c r="G68" s="16">
        <v>0.98850000000000005</v>
      </c>
      <c r="H68" s="16">
        <v>-13.34</v>
      </c>
      <c r="I68" s="16">
        <v>-65.63</v>
      </c>
      <c r="J68" s="16">
        <v>38.94</v>
      </c>
      <c r="K68" s="16">
        <v>0.61580000000000001</v>
      </c>
      <c r="L68" s="16">
        <v>-8.9499999999999993</v>
      </c>
      <c r="M68" s="16">
        <v>-47.66</v>
      </c>
      <c r="N68" s="16">
        <v>29.76</v>
      </c>
      <c r="O68" s="16">
        <v>0.64939999999999998</v>
      </c>
      <c r="P68" s="16">
        <v>-13.34</v>
      </c>
      <c r="Q68" s="16">
        <v>-65.63</v>
      </c>
      <c r="R68" s="16">
        <v>38.94</v>
      </c>
      <c r="S68" s="16">
        <v>0.61580000000000001</v>
      </c>
      <c r="T68" s="16">
        <v>1.18</v>
      </c>
      <c r="U68" s="16">
        <v>-171.66</v>
      </c>
      <c r="V68" s="16">
        <v>174.02</v>
      </c>
      <c r="W68" s="16">
        <v>0.98929999999999996</v>
      </c>
    </row>
    <row r="69" spans="2:23">
      <c r="B69" s="3">
        <v>2014</v>
      </c>
      <c r="C69" s="3">
        <v>2016</v>
      </c>
      <c r="D69" s="16">
        <v>0.97</v>
      </c>
      <c r="E69" s="16">
        <v>-34.81</v>
      </c>
      <c r="F69" s="16">
        <v>36.75</v>
      </c>
      <c r="G69" s="16">
        <v>0.95740000000000003</v>
      </c>
      <c r="H69" s="16">
        <v>-17.149999999999999</v>
      </c>
      <c r="I69" s="16">
        <v>-71.09</v>
      </c>
      <c r="J69" s="16">
        <v>36.799999999999997</v>
      </c>
      <c r="K69" s="16">
        <v>0.53200000000000003</v>
      </c>
      <c r="L69" s="16">
        <v>-1.43</v>
      </c>
      <c r="M69" s="16">
        <v>-41.37</v>
      </c>
      <c r="N69" s="16">
        <v>38.51</v>
      </c>
      <c r="O69" s="16">
        <v>0.94369999999999998</v>
      </c>
      <c r="P69" s="16">
        <v>-17.149999999999999</v>
      </c>
      <c r="Q69" s="16">
        <v>-71.09</v>
      </c>
      <c r="R69" s="16">
        <v>36.799999999999997</v>
      </c>
      <c r="S69" s="16">
        <v>0.53200000000000003</v>
      </c>
      <c r="T69" s="16">
        <v>-17.62</v>
      </c>
      <c r="U69" s="16">
        <v>-186.09</v>
      </c>
      <c r="V69" s="16">
        <v>150.85</v>
      </c>
      <c r="W69" s="16">
        <v>0.83689999999999998</v>
      </c>
    </row>
    <row r="70" spans="2:23">
      <c r="B70" s="3">
        <v>2015</v>
      </c>
      <c r="C70" s="3">
        <v>2016</v>
      </c>
      <c r="D70" s="16">
        <v>0.7</v>
      </c>
      <c r="E70" s="16">
        <v>-34.840000000000003</v>
      </c>
      <c r="F70" s="16">
        <v>36.24</v>
      </c>
      <c r="G70" s="16">
        <v>0.96899999999999997</v>
      </c>
      <c r="H70" s="16">
        <v>-3.8</v>
      </c>
      <c r="I70" s="16">
        <v>-56.63</v>
      </c>
      <c r="J70" s="16">
        <v>49.02</v>
      </c>
      <c r="K70" s="16">
        <v>0.88739999999999997</v>
      </c>
      <c r="L70" s="16">
        <v>7.52</v>
      </c>
      <c r="M70" s="16">
        <v>-31.6</v>
      </c>
      <c r="N70" s="16">
        <v>46.63</v>
      </c>
      <c r="O70" s="16">
        <v>0.70550000000000002</v>
      </c>
      <c r="P70" s="16">
        <v>-3.8</v>
      </c>
      <c r="Q70" s="16">
        <v>-56.63</v>
      </c>
      <c r="R70" s="16">
        <v>49.02</v>
      </c>
      <c r="S70" s="16">
        <v>0.88739999999999997</v>
      </c>
      <c r="T70" s="16">
        <v>-18.8</v>
      </c>
      <c r="U70" s="16">
        <v>-186.12</v>
      </c>
      <c r="V70" s="16">
        <v>148.52000000000001</v>
      </c>
      <c r="W70" s="16">
        <v>0.82489999999999997</v>
      </c>
    </row>
    <row r="71" spans="2:23" ht="15" customHeight="1">
      <c r="B71" s="49" t="s">
        <v>36</v>
      </c>
      <c r="C71" s="49"/>
      <c r="D71" s="49"/>
      <c r="E71" s="49"/>
      <c r="F71" s="49"/>
      <c r="G71" s="49"/>
      <c r="H71" s="49"/>
      <c r="I71" s="49"/>
      <c r="J71" s="49"/>
      <c r="K71" s="49"/>
      <c r="L71" s="49"/>
      <c r="M71" s="49"/>
      <c r="N71" s="49"/>
      <c r="O71" s="49"/>
      <c r="P71" s="49"/>
      <c r="Q71" s="49"/>
      <c r="R71" s="49"/>
      <c r="S71" s="49"/>
      <c r="T71" s="49"/>
      <c r="U71" s="49"/>
      <c r="V71" s="49"/>
      <c r="W71" s="49"/>
    </row>
    <row r="72" spans="2:23">
      <c r="B72" s="3">
        <v>2012</v>
      </c>
      <c r="C72" s="3" t="s">
        <v>8</v>
      </c>
      <c r="D72" s="16">
        <v>152.63</v>
      </c>
      <c r="E72" s="16">
        <v>148.97999999999999</v>
      </c>
      <c r="F72" s="16">
        <v>156.29</v>
      </c>
      <c r="G72" s="16" t="s">
        <v>8</v>
      </c>
      <c r="H72" s="16">
        <v>1319.1</v>
      </c>
      <c r="I72" s="16">
        <v>1259.56</v>
      </c>
      <c r="J72" s="16">
        <v>1378.64</v>
      </c>
      <c r="K72" s="16" t="s">
        <v>8</v>
      </c>
      <c r="L72" s="16">
        <v>253.6</v>
      </c>
      <c r="M72" s="16">
        <v>240.59</v>
      </c>
      <c r="N72" s="16">
        <v>266.60000000000002</v>
      </c>
      <c r="O72" s="16" t="s">
        <v>8</v>
      </c>
      <c r="P72" s="16">
        <v>1319.1</v>
      </c>
      <c r="Q72" s="16">
        <v>1259.56</v>
      </c>
      <c r="R72" s="16">
        <v>1378.64</v>
      </c>
      <c r="S72" s="16" t="s">
        <v>8</v>
      </c>
      <c r="T72" s="16">
        <v>381.18</v>
      </c>
      <c r="U72" s="16">
        <v>360.46</v>
      </c>
      <c r="V72" s="16">
        <v>401.89</v>
      </c>
      <c r="W72" s="16" t="s">
        <v>8</v>
      </c>
    </row>
    <row r="73" spans="2:23">
      <c r="B73" s="3">
        <v>2013</v>
      </c>
      <c r="C73" s="3" t="s">
        <v>8</v>
      </c>
      <c r="D73" s="16">
        <v>152.18</v>
      </c>
      <c r="E73" s="16">
        <v>148.53</v>
      </c>
      <c r="F73" s="16">
        <v>155.83000000000001</v>
      </c>
      <c r="G73" s="16" t="s">
        <v>8</v>
      </c>
      <c r="H73" s="16">
        <v>1316.56</v>
      </c>
      <c r="I73" s="16">
        <v>1257.46</v>
      </c>
      <c r="J73" s="16">
        <v>1375.67</v>
      </c>
      <c r="K73" s="16" t="s">
        <v>8</v>
      </c>
      <c r="L73" s="16">
        <v>255.69</v>
      </c>
      <c r="M73" s="16">
        <v>242.76</v>
      </c>
      <c r="N73" s="16">
        <v>268.62</v>
      </c>
      <c r="O73" s="16" t="s">
        <v>8</v>
      </c>
      <c r="P73" s="16">
        <v>1316.56</v>
      </c>
      <c r="Q73" s="16">
        <v>1257.46</v>
      </c>
      <c r="R73" s="16">
        <v>1375.67</v>
      </c>
      <c r="S73" s="16" t="s">
        <v>8</v>
      </c>
      <c r="T73" s="16">
        <v>385.5</v>
      </c>
      <c r="U73" s="16">
        <v>364.83</v>
      </c>
      <c r="V73" s="16">
        <v>406.17</v>
      </c>
      <c r="W73" s="16" t="s">
        <v>8</v>
      </c>
    </row>
    <row r="74" spans="2:23">
      <c r="B74" s="3">
        <v>2014</v>
      </c>
      <c r="C74" s="3" t="s">
        <v>8</v>
      </c>
      <c r="D74" s="16">
        <v>146.31</v>
      </c>
      <c r="E74" s="16">
        <v>138.54</v>
      </c>
      <c r="F74" s="16">
        <v>154.08000000000001</v>
      </c>
      <c r="G74" s="16" t="s">
        <v>8</v>
      </c>
      <c r="H74" s="16">
        <v>1290.1099999999999</v>
      </c>
      <c r="I74" s="16">
        <v>1166.03</v>
      </c>
      <c r="J74" s="16">
        <v>1414.2</v>
      </c>
      <c r="K74" s="16" t="s">
        <v>8</v>
      </c>
      <c r="L74" s="16">
        <v>241.41</v>
      </c>
      <c r="M74" s="16">
        <v>214.27</v>
      </c>
      <c r="N74" s="16">
        <v>268.55</v>
      </c>
      <c r="O74" s="16" t="s">
        <v>8</v>
      </c>
      <c r="P74" s="16">
        <v>1290.1099999999999</v>
      </c>
      <c r="Q74" s="16">
        <v>1166.03</v>
      </c>
      <c r="R74" s="16">
        <v>1414.2</v>
      </c>
      <c r="S74" s="16" t="s">
        <v>8</v>
      </c>
      <c r="T74" s="16">
        <v>342.12</v>
      </c>
      <c r="U74" s="16">
        <v>298.08</v>
      </c>
      <c r="V74" s="16">
        <v>386.16</v>
      </c>
      <c r="W74" s="16" t="s">
        <v>8</v>
      </c>
    </row>
    <row r="75" spans="2:23">
      <c r="B75" s="3">
        <v>2015</v>
      </c>
      <c r="C75" s="3" t="s">
        <v>8</v>
      </c>
      <c r="D75" s="16">
        <v>147.94999999999999</v>
      </c>
      <c r="E75" s="16">
        <v>140.72999999999999</v>
      </c>
      <c r="F75" s="16">
        <v>155.16999999999999</v>
      </c>
      <c r="G75" s="16" t="s">
        <v>8</v>
      </c>
      <c r="H75" s="16">
        <v>1408.05</v>
      </c>
      <c r="I75" s="16">
        <v>1292.6400000000001</v>
      </c>
      <c r="J75" s="16">
        <v>1523.46</v>
      </c>
      <c r="K75" s="16" t="s">
        <v>8</v>
      </c>
      <c r="L75" s="16">
        <v>270.17</v>
      </c>
      <c r="M75" s="16">
        <v>244.92</v>
      </c>
      <c r="N75" s="16">
        <v>295.41000000000003</v>
      </c>
      <c r="O75" s="16" t="s">
        <v>8</v>
      </c>
      <c r="P75" s="16">
        <v>1408.05</v>
      </c>
      <c r="Q75" s="16">
        <v>1292.6400000000001</v>
      </c>
      <c r="R75" s="16">
        <v>1523.46</v>
      </c>
      <c r="S75" s="16" t="s">
        <v>8</v>
      </c>
      <c r="T75" s="16">
        <v>366.27</v>
      </c>
      <c r="U75" s="16">
        <v>325.23</v>
      </c>
      <c r="V75" s="16">
        <v>407.31</v>
      </c>
      <c r="W75" s="16" t="s">
        <v>8</v>
      </c>
    </row>
    <row r="76" spans="2:23">
      <c r="B76" s="3">
        <v>2016</v>
      </c>
      <c r="C76" s="3" t="s">
        <v>8</v>
      </c>
      <c r="D76" s="16">
        <v>146.24</v>
      </c>
      <c r="E76" s="16">
        <v>138.63999999999999</v>
      </c>
      <c r="F76" s="16">
        <v>153.83000000000001</v>
      </c>
      <c r="G76" s="16" t="s">
        <v>8</v>
      </c>
      <c r="H76" s="16">
        <v>1213.1099999999999</v>
      </c>
      <c r="I76" s="16">
        <v>1090.02</v>
      </c>
      <c r="J76" s="16">
        <v>1336.19</v>
      </c>
      <c r="K76" s="16" t="s">
        <v>8</v>
      </c>
      <c r="L76" s="16">
        <v>241.3</v>
      </c>
      <c r="M76" s="16">
        <v>214.37</v>
      </c>
      <c r="N76" s="16">
        <v>268.22000000000003</v>
      </c>
      <c r="O76" s="16" t="s">
        <v>8</v>
      </c>
      <c r="P76" s="16">
        <v>1213.1099999999999</v>
      </c>
      <c r="Q76" s="16">
        <v>1090.02</v>
      </c>
      <c r="R76" s="16">
        <v>1336.19</v>
      </c>
      <c r="S76" s="16" t="s">
        <v>8</v>
      </c>
      <c r="T76" s="16">
        <v>362.7</v>
      </c>
      <c r="U76" s="16">
        <v>319.67</v>
      </c>
      <c r="V76" s="16">
        <v>405.73</v>
      </c>
      <c r="W76" s="16" t="s">
        <v>8</v>
      </c>
    </row>
    <row r="77" spans="2:23">
      <c r="B77" s="3">
        <v>2012</v>
      </c>
      <c r="C77" s="3">
        <v>2013</v>
      </c>
      <c r="D77" s="16">
        <v>0.45</v>
      </c>
      <c r="E77" s="16">
        <v>-4.7</v>
      </c>
      <c r="F77" s="16">
        <v>5.61</v>
      </c>
      <c r="G77" s="16">
        <v>0.86350000000000005</v>
      </c>
      <c r="H77" s="16">
        <v>2.54</v>
      </c>
      <c r="I77" s="16">
        <v>-81.12</v>
      </c>
      <c r="J77" s="16">
        <v>86.2</v>
      </c>
      <c r="K77" s="16">
        <v>0.95240000000000002</v>
      </c>
      <c r="L77" s="16">
        <v>-2.09</v>
      </c>
      <c r="M77" s="16">
        <v>-20.38</v>
      </c>
      <c r="N77" s="16">
        <v>16.190000000000001</v>
      </c>
      <c r="O77" s="16">
        <v>0.82250000000000001</v>
      </c>
      <c r="P77" s="16">
        <v>2.54</v>
      </c>
      <c r="Q77" s="16">
        <v>-81.12</v>
      </c>
      <c r="R77" s="16">
        <v>86.2</v>
      </c>
      <c r="S77" s="16">
        <v>0.95240000000000002</v>
      </c>
      <c r="T77" s="16">
        <v>-4.32</v>
      </c>
      <c r="U77" s="16">
        <v>-33.53</v>
      </c>
      <c r="V77" s="16">
        <v>24.89</v>
      </c>
      <c r="W77" s="16">
        <v>0.77159999999999995</v>
      </c>
    </row>
    <row r="78" spans="2:23">
      <c r="B78" s="3">
        <v>2012</v>
      </c>
      <c r="C78" s="3">
        <v>2014</v>
      </c>
      <c r="D78" s="16">
        <v>6.32</v>
      </c>
      <c r="E78" s="16">
        <v>-2.2799999999999998</v>
      </c>
      <c r="F78" s="16">
        <v>14.93</v>
      </c>
      <c r="G78" s="16">
        <v>0.1497</v>
      </c>
      <c r="H78" s="16">
        <v>28.99</v>
      </c>
      <c r="I78" s="16">
        <v>-109.04</v>
      </c>
      <c r="J78" s="16">
        <v>167.02</v>
      </c>
      <c r="K78" s="16">
        <v>0.68030000000000002</v>
      </c>
      <c r="L78" s="16">
        <v>12.19</v>
      </c>
      <c r="M78" s="16">
        <v>-18</v>
      </c>
      <c r="N78" s="16">
        <v>42.37</v>
      </c>
      <c r="O78" s="16">
        <v>0.42830000000000001</v>
      </c>
      <c r="P78" s="16">
        <v>28.99</v>
      </c>
      <c r="Q78" s="16">
        <v>-109.04</v>
      </c>
      <c r="R78" s="16">
        <v>167.02</v>
      </c>
      <c r="S78" s="16">
        <v>0.68030000000000002</v>
      </c>
      <c r="T78" s="16">
        <v>39.06</v>
      </c>
      <c r="U78" s="16">
        <v>-9.7200000000000006</v>
      </c>
      <c r="V78" s="16">
        <v>87.83</v>
      </c>
      <c r="W78" s="16">
        <v>0.1164</v>
      </c>
    </row>
    <row r="79" spans="2:23">
      <c r="B79" s="3">
        <v>2012</v>
      </c>
      <c r="C79" s="3">
        <v>2015</v>
      </c>
      <c r="D79" s="16">
        <v>4.68</v>
      </c>
      <c r="E79" s="16">
        <v>-3.45</v>
      </c>
      <c r="F79" s="16">
        <v>12.81</v>
      </c>
      <c r="G79" s="16">
        <v>0.25919999999999999</v>
      </c>
      <c r="H79" s="16">
        <v>-88.95</v>
      </c>
      <c r="I79" s="16">
        <v>-219.48</v>
      </c>
      <c r="J79" s="16">
        <v>41.59</v>
      </c>
      <c r="K79" s="16">
        <v>0.18149999999999999</v>
      </c>
      <c r="L79" s="16">
        <v>-16.57</v>
      </c>
      <c r="M79" s="16">
        <v>-45.11</v>
      </c>
      <c r="N79" s="16">
        <v>11.97</v>
      </c>
      <c r="O79" s="16">
        <v>0.25490000000000002</v>
      </c>
      <c r="P79" s="16">
        <v>-88.95</v>
      </c>
      <c r="Q79" s="16">
        <v>-219.48</v>
      </c>
      <c r="R79" s="16">
        <v>41.59</v>
      </c>
      <c r="S79" s="16">
        <v>0.18149999999999999</v>
      </c>
      <c r="T79" s="16">
        <v>14.91</v>
      </c>
      <c r="U79" s="16">
        <v>-31.27</v>
      </c>
      <c r="V79" s="16">
        <v>61.08</v>
      </c>
      <c r="W79" s="16">
        <v>0.52649999999999997</v>
      </c>
    </row>
    <row r="80" spans="2:23">
      <c r="B80" s="3">
        <v>2012</v>
      </c>
      <c r="C80" s="3">
        <v>2016</v>
      </c>
      <c r="D80" s="16">
        <v>6.39</v>
      </c>
      <c r="E80" s="16">
        <v>-2.04</v>
      </c>
      <c r="F80" s="16">
        <v>14.83</v>
      </c>
      <c r="G80" s="16">
        <v>0.13730000000000001</v>
      </c>
      <c r="H80" s="16">
        <v>106</v>
      </c>
      <c r="I80" s="16">
        <v>-31.06</v>
      </c>
      <c r="J80" s="16">
        <v>243.06</v>
      </c>
      <c r="K80" s="16">
        <v>0.12939999999999999</v>
      </c>
      <c r="L80" s="16">
        <v>12.3</v>
      </c>
      <c r="M80" s="16">
        <v>-17.670000000000002</v>
      </c>
      <c r="N80" s="16">
        <v>42.27</v>
      </c>
      <c r="O80" s="16">
        <v>0.42070000000000002</v>
      </c>
      <c r="P80" s="16">
        <v>106</v>
      </c>
      <c r="Q80" s="16">
        <v>-31.06</v>
      </c>
      <c r="R80" s="16">
        <v>243.06</v>
      </c>
      <c r="S80" s="16">
        <v>0.12939999999999999</v>
      </c>
      <c r="T80" s="16">
        <v>18.48</v>
      </c>
      <c r="U80" s="16">
        <v>-29.35</v>
      </c>
      <c r="V80" s="16">
        <v>66.3</v>
      </c>
      <c r="W80" s="16">
        <v>0.44850000000000001</v>
      </c>
    </row>
    <row r="81" spans="2:23">
      <c r="B81" s="3">
        <v>2013</v>
      </c>
      <c r="C81" s="3">
        <v>2014</v>
      </c>
      <c r="D81" s="16">
        <v>5.87</v>
      </c>
      <c r="E81" s="16">
        <v>-2.73</v>
      </c>
      <c r="F81" s="16">
        <v>14.47</v>
      </c>
      <c r="G81" s="16">
        <v>0.1804</v>
      </c>
      <c r="H81" s="16">
        <v>26.45</v>
      </c>
      <c r="I81" s="16">
        <v>-111.33</v>
      </c>
      <c r="J81" s="16">
        <v>164.23</v>
      </c>
      <c r="K81" s="16">
        <v>0.70640000000000003</v>
      </c>
      <c r="L81" s="16">
        <v>14.28</v>
      </c>
      <c r="M81" s="16">
        <v>-15.86</v>
      </c>
      <c r="N81" s="16">
        <v>44.41</v>
      </c>
      <c r="O81" s="16">
        <v>0.35270000000000001</v>
      </c>
      <c r="P81" s="16">
        <v>26.45</v>
      </c>
      <c r="Q81" s="16">
        <v>-111.33</v>
      </c>
      <c r="R81" s="16">
        <v>164.23</v>
      </c>
      <c r="S81" s="16">
        <v>0.70640000000000003</v>
      </c>
      <c r="T81" s="16">
        <v>43.38</v>
      </c>
      <c r="U81" s="16">
        <v>-5.34</v>
      </c>
      <c r="V81" s="16">
        <v>92.09</v>
      </c>
      <c r="W81" s="16">
        <v>8.09E-2</v>
      </c>
    </row>
    <row r="82" spans="2:23">
      <c r="B82" s="3">
        <v>2013</v>
      </c>
      <c r="C82" s="3">
        <v>2015</v>
      </c>
      <c r="D82" s="16">
        <v>4.2300000000000004</v>
      </c>
      <c r="E82" s="16">
        <v>-3.89</v>
      </c>
      <c r="F82" s="16">
        <v>12.34</v>
      </c>
      <c r="G82" s="16">
        <v>0.30709999999999998</v>
      </c>
      <c r="H82" s="16">
        <v>-91.49</v>
      </c>
      <c r="I82" s="16">
        <v>-221.7</v>
      </c>
      <c r="J82" s="16">
        <v>38.72</v>
      </c>
      <c r="K82" s="16">
        <v>0.16819999999999999</v>
      </c>
      <c r="L82" s="16">
        <v>-14.48</v>
      </c>
      <c r="M82" s="16">
        <v>-42.96</v>
      </c>
      <c r="N82" s="16">
        <v>14</v>
      </c>
      <c r="O82" s="16">
        <v>0.31869999999999998</v>
      </c>
      <c r="P82" s="16">
        <v>-91.49</v>
      </c>
      <c r="Q82" s="16">
        <v>-221.7</v>
      </c>
      <c r="R82" s="16">
        <v>38.72</v>
      </c>
      <c r="S82" s="16">
        <v>0.16819999999999999</v>
      </c>
      <c r="T82" s="16">
        <v>19.23</v>
      </c>
      <c r="U82" s="16">
        <v>-26.86</v>
      </c>
      <c r="V82" s="16">
        <v>65.31</v>
      </c>
      <c r="W82" s="16">
        <v>0.41310000000000002</v>
      </c>
    </row>
    <row r="83" spans="2:23">
      <c r="B83" s="3">
        <v>2013</v>
      </c>
      <c r="C83" s="3">
        <v>2016</v>
      </c>
      <c r="D83" s="16">
        <v>5.94</v>
      </c>
      <c r="E83" s="16">
        <v>-2.5099999999999998</v>
      </c>
      <c r="F83" s="16">
        <v>14.39</v>
      </c>
      <c r="G83" s="16">
        <v>0.1678</v>
      </c>
      <c r="H83" s="16">
        <v>103.45</v>
      </c>
      <c r="I83" s="16">
        <v>-33.36</v>
      </c>
      <c r="J83" s="16">
        <v>240.26</v>
      </c>
      <c r="K83" s="16">
        <v>0.1381</v>
      </c>
      <c r="L83" s="16">
        <v>14.39</v>
      </c>
      <c r="M83" s="16">
        <v>-15.53</v>
      </c>
      <c r="N83" s="16">
        <v>44.32</v>
      </c>
      <c r="O83" s="16">
        <v>0.34539999999999998</v>
      </c>
      <c r="P83" s="16">
        <v>103.45</v>
      </c>
      <c r="Q83" s="16">
        <v>-33.36</v>
      </c>
      <c r="R83" s="16">
        <v>240.26</v>
      </c>
      <c r="S83" s="16">
        <v>0.1381</v>
      </c>
      <c r="T83" s="16">
        <v>22.8</v>
      </c>
      <c r="U83" s="16">
        <v>-25.09</v>
      </c>
      <c r="V83" s="16">
        <v>70.680000000000007</v>
      </c>
      <c r="W83" s="16">
        <v>0.35039999999999999</v>
      </c>
    </row>
    <row r="84" spans="2:23">
      <c r="B84" s="3">
        <v>2014</v>
      </c>
      <c r="C84" s="3">
        <v>2015</v>
      </c>
      <c r="D84" s="16">
        <v>-1.64</v>
      </c>
      <c r="E84" s="16">
        <v>-12.21</v>
      </c>
      <c r="F84" s="16">
        <v>8.92</v>
      </c>
      <c r="G84" s="16">
        <v>0.75990000000000002</v>
      </c>
      <c r="H84" s="16">
        <v>-117.94</v>
      </c>
      <c r="I84" s="16">
        <v>-286.41000000000003</v>
      </c>
      <c r="J84" s="16">
        <v>50.54</v>
      </c>
      <c r="K84" s="16">
        <v>0.16980000000000001</v>
      </c>
      <c r="L84" s="16">
        <v>-28.76</v>
      </c>
      <c r="M84" s="16">
        <v>-65.61</v>
      </c>
      <c r="N84" s="16">
        <v>8.09</v>
      </c>
      <c r="O84" s="16">
        <v>0.126</v>
      </c>
      <c r="P84" s="16">
        <v>-117.94</v>
      </c>
      <c r="Q84" s="16">
        <v>-286.41000000000003</v>
      </c>
      <c r="R84" s="16">
        <v>50.54</v>
      </c>
      <c r="S84" s="16">
        <v>0.16980000000000001</v>
      </c>
      <c r="T84" s="16">
        <v>-24.15</v>
      </c>
      <c r="U84" s="16">
        <v>-84.09</v>
      </c>
      <c r="V84" s="16">
        <v>35.799999999999997</v>
      </c>
      <c r="W84" s="16">
        <v>0.42930000000000001</v>
      </c>
    </row>
    <row r="85" spans="2:23">
      <c r="B85" s="3">
        <v>2014</v>
      </c>
      <c r="C85" s="3">
        <v>2016</v>
      </c>
      <c r="D85" s="16">
        <v>7.0000000000000007E-2</v>
      </c>
      <c r="E85" s="16">
        <v>-10.77</v>
      </c>
      <c r="F85" s="16">
        <v>10.91</v>
      </c>
      <c r="G85" s="16">
        <v>0.98960000000000004</v>
      </c>
      <c r="H85" s="16">
        <v>77.010000000000005</v>
      </c>
      <c r="I85" s="16">
        <v>-97.15</v>
      </c>
      <c r="J85" s="16">
        <v>251.16</v>
      </c>
      <c r="K85" s="16">
        <v>0.38569999999999999</v>
      </c>
      <c r="L85" s="16">
        <v>0.11</v>
      </c>
      <c r="M85" s="16">
        <v>-37.979999999999997</v>
      </c>
      <c r="N85" s="16">
        <v>38.21</v>
      </c>
      <c r="O85" s="16">
        <v>0.99529999999999996</v>
      </c>
      <c r="P85" s="16">
        <v>77.010000000000005</v>
      </c>
      <c r="Q85" s="16">
        <v>-97.15</v>
      </c>
      <c r="R85" s="16">
        <v>251.16</v>
      </c>
      <c r="S85" s="16">
        <v>0.38569999999999999</v>
      </c>
      <c r="T85" s="16">
        <v>-20.58</v>
      </c>
      <c r="U85" s="16">
        <v>-82.02</v>
      </c>
      <c r="V85" s="16">
        <v>40.86</v>
      </c>
      <c r="W85" s="16">
        <v>0.5111</v>
      </c>
    </row>
    <row r="86" spans="2:23">
      <c r="B86" s="3">
        <v>2015</v>
      </c>
      <c r="C86" s="3">
        <v>2016</v>
      </c>
      <c r="D86" s="16">
        <v>1.72</v>
      </c>
      <c r="E86" s="16">
        <v>-8.73</v>
      </c>
      <c r="F86" s="16">
        <v>12.16</v>
      </c>
      <c r="G86" s="16">
        <v>0.74709999999999999</v>
      </c>
      <c r="H86" s="16">
        <v>194.94</v>
      </c>
      <c r="I86" s="16">
        <v>26.98</v>
      </c>
      <c r="J86" s="16">
        <v>362.9</v>
      </c>
      <c r="K86" s="16">
        <v>2.3E-2</v>
      </c>
      <c r="L86" s="16">
        <v>28.87</v>
      </c>
      <c r="M86" s="16">
        <v>-7.87</v>
      </c>
      <c r="N86" s="16">
        <v>65.61</v>
      </c>
      <c r="O86" s="16">
        <v>0.12330000000000001</v>
      </c>
      <c r="P86" s="16">
        <v>194.94</v>
      </c>
      <c r="Q86" s="16">
        <v>26.98</v>
      </c>
      <c r="R86" s="16">
        <v>362.9</v>
      </c>
      <c r="S86" s="16">
        <v>2.3E-2</v>
      </c>
      <c r="T86" s="16">
        <v>3.57</v>
      </c>
      <c r="U86" s="16">
        <v>-55.73</v>
      </c>
      <c r="V86" s="16">
        <v>62.87</v>
      </c>
      <c r="W86" s="16">
        <v>0.90600000000000003</v>
      </c>
    </row>
    <row r="87" spans="2:23" ht="15" customHeight="1">
      <c r="B87" s="49" t="s">
        <v>19</v>
      </c>
      <c r="C87" s="49"/>
      <c r="D87" s="49"/>
      <c r="E87" s="49"/>
      <c r="F87" s="49"/>
      <c r="G87" s="49"/>
      <c r="H87" s="49"/>
      <c r="I87" s="49"/>
      <c r="J87" s="49"/>
      <c r="K87" s="49"/>
      <c r="L87" s="49"/>
      <c r="M87" s="49"/>
      <c r="N87" s="49"/>
      <c r="O87" s="49"/>
      <c r="P87" s="49"/>
      <c r="Q87" s="49"/>
      <c r="R87" s="49"/>
      <c r="S87" s="49"/>
      <c r="T87" s="49"/>
      <c r="U87" s="49"/>
      <c r="V87" s="49"/>
      <c r="W87" s="49"/>
    </row>
    <row r="88" spans="2:23">
      <c r="B88" s="3">
        <v>2012</v>
      </c>
      <c r="C88" s="3" t="s">
        <v>8</v>
      </c>
      <c r="D88" s="16">
        <v>98.57</v>
      </c>
      <c r="E88" s="16">
        <v>60.23</v>
      </c>
      <c r="F88" s="16">
        <v>136.91</v>
      </c>
      <c r="G88" s="16" t="s">
        <v>8</v>
      </c>
      <c r="H88" s="16">
        <v>1062.53</v>
      </c>
      <c r="I88" s="16">
        <v>1005.8</v>
      </c>
      <c r="J88" s="16">
        <v>1119.26</v>
      </c>
      <c r="K88" s="16" t="s">
        <v>8</v>
      </c>
      <c r="L88" s="16">
        <v>609.37</v>
      </c>
      <c r="M88" s="16">
        <v>548.74</v>
      </c>
      <c r="N88" s="16">
        <v>670</v>
      </c>
      <c r="O88" s="16" t="s">
        <v>8</v>
      </c>
      <c r="P88" s="16">
        <v>1062.53</v>
      </c>
      <c r="Q88" s="16">
        <v>1005.8</v>
      </c>
      <c r="R88" s="16">
        <v>1119.26</v>
      </c>
      <c r="S88" s="16" t="s">
        <v>8</v>
      </c>
      <c r="T88" s="16">
        <v>620.54</v>
      </c>
      <c r="U88" s="16">
        <v>376.66</v>
      </c>
      <c r="V88" s="16">
        <v>864.43</v>
      </c>
      <c r="W88" s="16" t="s">
        <v>8</v>
      </c>
    </row>
    <row r="89" spans="2:23">
      <c r="B89" s="3">
        <v>2013</v>
      </c>
      <c r="C89" s="3" t="s">
        <v>8</v>
      </c>
      <c r="D89" s="16">
        <v>134.74</v>
      </c>
      <c r="E89" s="16">
        <v>98.36</v>
      </c>
      <c r="F89" s="16">
        <v>171.13</v>
      </c>
      <c r="G89" s="16" t="s">
        <v>8</v>
      </c>
      <c r="H89" s="16">
        <v>1032.07</v>
      </c>
      <c r="I89" s="16">
        <v>980.53</v>
      </c>
      <c r="J89" s="16">
        <v>1083.6099999999999</v>
      </c>
      <c r="K89" s="16" t="s">
        <v>8</v>
      </c>
      <c r="L89" s="16">
        <v>590.01</v>
      </c>
      <c r="M89" s="16">
        <v>534.91999999999996</v>
      </c>
      <c r="N89" s="16">
        <v>645.1</v>
      </c>
      <c r="O89" s="16" t="s">
        <v>8</v>
      </c>
      <c r="P89" s="16">
        <v>1032.07</v>
      </c>
      <c r="Q89" s="16">
        <v>980.53</v>
      </c>
      <c r="R89" s="16">
        <v>1083.6099999999999</v>
      </c>
      <c r="S89" s="16" t="s">
        <v>8</v>
      </c>
      <c r="T89" s="16">
        <v>822.91</v>
      </c>
      <c r="U89" s="16">
        <v>588.80999999999995</v>
      </c>
      <c r="V89" s="16">
        <v>1057.02</v>
      </c>
      <c r="W89" s="16" t="s">
        <v>8</v>
      </c>
    </row>
    <row r="90" spans="2:23">
      <c r="B90" s="3">
        <v>2014</v>
      </c>
      <c r="C90" s="3" t="s">
        <v>8</v>
      </c>
      <c r="D90" s="16">
        <v>83.33</v>
      </c>
      <c r="E90" s="16">
        <v>41.41</v>
      </c>
      <c r="F90" s="16">
        <v>125.26</v>
      </c>
      <c r="G90" s="16" t="s">
        <v>8</v>
      </c>
      <c r="H90" s="16">
        <v>1074.3900000000001</v>
      </c>
      <c r="I90" s="16">
        <v>1014.36</v>
      </c>
      <c r="J90" s="16">
        <v>1134.42</v>
      </c>
      <c r="K90" s="16" t="s">
        <v>8</v>
      </c>
      <c r="L90" s="16">
        <v>621.24</v>
      </c>
      <c r="M90" s="16">
        <v>557.08000000000004</v>
      </c>
      <c r="N90" s="16">
        <v>685.39</v>
      </c>
      <c r="O90" s="16" t="s">
        <v>8</v>
      </c>
      <c r="P90" s="16">
        <v>1074.3900000000001</v>
      </c>
      <c r="Q90" s="16">
        <v>1014.36</v>
      </c>
      <c r="R90" s="16">
        <v>1134.42</v>
      </c>
      <c r="S90" s="16" t="s">
        <v>8</v>
      </c>
      <c r="T90" s="16">
        <v>584.39</v>
      </c>
      <c r="U90" s="16">
        <v>311.95999999999998</v>
      </c>
      <c r="V90" s="16">
        <v>856.82</v>
      </c>
      <c r="W90" s="16" t="s">
        <v>8</v>
      </c>
    </row>
    <row r="91" spans="2:23">
      <c r="B91" s="3">
        <v>2015</v>
      </c>
      <c r="C91" s="3" t="s">
        <v>8</v>
      </c>
      <c r="D91" s="16">
        <v>86.46</v>
      </c>
      <c r="E91" s="16">
        <v>47.56</v>
      </c>
      <c r="F91" s="16">
        <v>125.36</v>
      </c>
      <c r="G91" s="16" t="s">
        <v>8</v>
      </c>
      <c r="H91" s="16">
        <v>1022.69</v>
      </c>
      <c r="I91" s="16">
        <v>956.81</v>
      </c>
      <c r="J91" s="16">
        <v>1088.58</v>
      </c>
      <c r="K91" s="16" t="s">
        <v>8</v>
      </c>
      <c r="L91" s="16">
        <v>528.22</v>
      </c>
      <c r="M91" s="16">
        <v>457.8</v>
      </c>
      <c r="N91" s="16">
        <v>598.64</v>
      </c>
      <c r="O91" s="16" t="s">
        <v>8</v>
      </c>
      <c r="P91" s="16">
        <v>1022.69</v>
      </c>
      <c r="Q91" s="16">
        <v>956.81</v>
      </c>
      <c r="R91" s="16">
        <v>1088.58</v>
      </c>
      <c r="S91" s="16" t="s">
        <v>8</v>
      </c>
      <c r="T91" s="16">
        <v>513.72</v>
      </c>
      <c r="U91" s="16">
        <v>242.8</v>
      </c>
      <c r="V91" s="16">
        <v>784.65</v>
      </c>
      <c r="W91" s="16" t="s">
        <v>8</v>
      </c>
    </row>
    <row r="92" spans="2:23">
      <c r="B92" s="3">
        <v>2016</v>
      </c>
      <c r="C92" s="3" t="s">
        <v>8</v>
      </c>
      <c r="D92" s="16">
        <v>185.01</v>
      </c>
      <c r="E92" s="16">
        <v>155</v>
      </c>
      <c r="F92" s="16">
        <v>215.03</v>
      </c>
      <c r="G92" s="16" t="s">
        <v>8</v>
      </c>
      <c r="H92" s="16">
        <v>1073.54</v>
      </c>
      <c r="I92" s="16">
        <v>1011.52</v>
      </c>
      <c r="J92" s="16">
        <v>1135.56</v>
      </c>
      <c r="K92" s="16" t="s">
        <v>8</v>
      </c>
      <c r="L92" s="16">
        <v>531.67999999999995</v>
      </c>
      <c r="M92" s="16">
        <v>465.39</v>
      </c>
      <c r="N92" s="16">
        <v>597.97</v>
      </c>
      <c r="O92" s="16" t="s">
        <v>8</v>
      </c>
      <c r="P92" s="16">
        <v>1073.54</v>
      </c>
      <c r="Q92" s="16">
        <v>1011.52</v>
      </c>
      <c r="R92" s="16">
        <v>1135.56</v>
      </c>
      <c r="S92" s="16" t="s">
        <v>8</v>
      </c>
      <c r="T92" s="16">
        <v>875.55</v>
      </c>
      <c r="U92" s="16">
        <v>640.42999999999995</v>
      </c>
      <c r="V92" s="16">
        <v>1110.67</v>
      </c>
      <c r="W92" s="16" t="s">
        <v>8</v>
      </c>
    </row>
    <row r="93" spans="2:23">
      <c r="B93" s="3">
        <v>2012</v>
      </c>
      <c r="C93" s="3">
        <v>2013</v>
      </c>
      <c r="D93" s="16">
        <v>-36.18</v>
      </c>
      <c r="E93" s="16">
        <v>-90.07</v>
      </c>
      <c r="F93" s="16">
        <v>17.71</v>
      </c>
      <c r="G93" s="16">
        <v>0.18609999999999999</v>
      </c>
      <c r="H93" s="16">
        <v>30.46</v>
      </c>
      <c r="I93" s="16">
        <v>-46.07</v>
      </c>
      <c r="J93" s="16">
        <v>106.99</v>
      </c>
      <c r="K93" s="16">
        <v>0.43230000000000002</v>
      </c>
      <c r="L93" s="16">
        <v>19.36</v>
      </c>
      <c r="M93" s="16">
        <v>-62.44</v>
      </c>
      <c r="N93" s="16">
        <v>101.16</v>
      </c>
      <c r="O93" s="16">
        <v>0.64019999999999999</v>
      </c>
      <c r="P93" s="16">
        <v>30.46</v>
      </c>
      <c r="Q93" s="16">
        <v>-46.07</v>
      </c>
      <c r="R93" s="16">
        <v>106.99</v>
      </c>
      <c r="S93" s="16">
        <v>0.43230000000000002</v>
      </c>
      <c r="T93" s="16">
        <v>-202.37</v>
      </c>
      <c r="U93" s="16">
        <v>-548.04999999999995</v>
      </c>
      <c r="V93" s="16">
        <v>143.31</v>
      </c>
      <c r="W93" s="16">
        <v>0.248</v>
      </c>
    </row>
    <row r="94" spans="2:23">
      <c r="B94" s="3">
        <v>2012</v>
      </c>
      <c r="C94" s="3">
        <v>2014</v>
      </c>
      <c r="D94" s="16">
        <v>15.24</v>
      </c>
      <c r="E94" s="16">
        <v>-42.53</v>
      </c>
      <c r="F94" s="16">
        <v>73</v>
      </c>
      <c r="G94" s="16">
        <v>0.60209999999999997</v>
      </c>
      <c r="H94" s="16">
        <v>-11.86</v>
      </c>
      <c r="I94" s="16">
        <v>-93.97</v>
      </c>
      <c r="J94" s="16">
        <v>70.25</v>
      </c>
      <c r="K94" s="16">
        <v>0.77539999999999998</v>
      </c>
      <c r="L94" s="16">
        <v>-11.87</v>
      </c>
      <c r="M94" s="16">
        <v>-99.63</v>
      </c>
      <c r="N94" s="16">
        <v>75.89</v>
      </c>
      <c r="O94" s="16">
        <v>0.78939999999999999</v>
      </c>
      <c r="P94" s="16">
        <v>-11.86</v>
      </c>
      <c r="Q94" s="16">
        <v>-93.97</v>
      </c>
      <c r="R94" s="16">
        <v>70.25</v>
      </c>
      <c r="S94" s="16">
        <v>0.77539999999999998</v>
      </c>
      <c r="T94" s="16">
        <v>36.15</v>
      </c>
      <c r="U94" s="16">
        <v>-335.54</v>
      </c>
      <c r="V94" s="16">
        <v>407.85</v>
      </c>
      <c r="W94" s="16">
        <v>0.84719999999999995</v>
      </c>
    </row>
    <row r="95" spans="2:23">
      <c r="B95" s="3">
        <v>2012</v>
      </c>
      <c r="C95" s="3">
        <v>2015</v>
      </c>
      <c r="D95" s="16">
        <v>12.11</v>
      </c>
      <c r="E95" s="16">
        <v>-43.75</v>
      </c>
      <c r="F95" s="16">
        <v>67.959999999999994</v>
      </c>
      <c r="G95" s="16">
        <v>0.66820000000000002</v>
      </c>
      <c r="H95" s="16">
        <v>39.840000000000003</v>
      </c>
      <c r="I95" s="16">
        <v>-47.6</v>
      </c>
      <c r="J95" s="16">
        <v>127.27</v>
      </c>
      <c r="K95" s="16">
        <v>0.36890000000000001</v>
      </c>
      <c r="L95" s="16">
        <v>81.150000000000006</v>
      </c>
      <c r="M95" s="16">
        <v>-12.3</v>
      </c>
      <c r="N95" s="16">
        <v>174.6</v>
      </c>
      <c r="O95" s="16">
        <v>8.8099999999999998E-2</v>
      </c>
      <c r="P95" s="16">
        <v>39.840000000000003</v>
      </c>
      <c r="Q95" s="16">
        <v>-47.6</v>
      </c>
      <c r="R95" s="16">
        <v>127.27</v>
      </c>
      <c r="S95" s="16">
        <v>0.36890000000000001</v>
      </c>
      <c r="T95" s="16">
        <v>106.82</v>
      </c>
      <c r="U95" s="16">
        <v>-266.27999999999997</v>
      </c>
      <c r="V95" s="16">
        <v>479.92</v>
      </c>
      <c r="W95" s="16">
        <v>0.57099999999999995</v>
      </c>
    </row>
    <row r="96" spans="2:23">
      <c r="B96" s="3">
        <v>2012</v>
      </c>
      <c r="C96" s="3">
        <v>2016</v>
      </c>
      <c r="D96" s="16">
        <v>-86.44</v>
      </c>
      <c r="E96" s="16">
        <v>-134.84</v>
      </c>
      <c r="F96" s="16">
        <v>-38.049999999999997</v>
      </c>
      <c r="G96" s="16">
        <v>5.9999999999999995E-4</v>
      </c>
      <c r="H96" s="16">
        <v>-11.01</v>
      </c>
      <c r="I96" s="16">
        <v>-95.88</v>
      </c>
      <c r="J96" s="16">
        <v>73.86</v>
      </c>
      <c r="K96" s="16">
        <v>0.79779999999999995</v>
      </c>
      <c r="L96" s="16">
        <v>77.69</v>
      </c>
      <c r="M96" s="16">
        <v>-13.02</v>
      </c>
      <c r="N96" s="16">
        <v>168.4</v>
      </c>
      <c r="O96" s="16">
        <v>9.2499999999999999E-2</v>
      </c>
      <c r="P96" s="16">
        <v>-11.01</v>
      </c>
      <c r="Q96" s="16">
        <v>-95.88</v>
      </c>
      <c r="R96" s="16">
        <v>73.86</v>
      </c>
      <c r="S96" s="16">
        <v>0.79779999999999995</v>
      </c>
      <c r="T96" s="16">
        <v>-255.01</v>
      </c>
      <c r="U96" s="16">
        <v>-588.6</v>
      </c>
      <c r="V96" s="16">
        <v>78.59</v>
      </c>
      <c r="W96" s="16">
        <v>0.13239999999999999</v>
      </c>
    </row>
    <row r="97" spans="2:23">
      <c r="B97" s="3">
        <v>2013</v>
      </c>
      <c r="C97" s="3">
        <v>2014</v>
      </c>
      <c r="D97" s="16">
        <v>51.41</v>
      </c>
      <c r="E97" s="16">
        <v>-3.64</v>
      </c>
      <c r="F97" s="16">
        <v>106.46</v>
      </c>
      <c r="G97" s="16">
        <v>6.6900000000000001E-2</v>
      </c>
      <c r="H97" s="16">
        <v>-42.32</v>
      </c>
      <c r="I97" s="16">
        <v>-121.26</v>
      </c>
      <c r="J97" s="16">
        <v>36.61</v>
      </c>
      <c r="K97" s="16">
        <v>0.29060000000000002</v>
      </c>
      <c r="L97" s="16">
        <v>-31.23</v>
      </c>
      <c r="M97" s="16">
        <v>-115.59</v>
      </c>
      <c r="N97" s="16">
        <v>53.13</v>
      </c>
      <c r="O97" s="16">
        <v>0.46510000000000001</v>
      </c>
      <c r="P97" s="16">
        <v>-42.32</v>
      </c>
      <c r="Q97" s="16">
        <v>-121.26</v>
      </c>
      <c r="R97" s="16">
        <v>36.61</v>
      </c>
      <c r="S97" s="16">
        <v>0.29060000000000002</v>
      </c>
      <c r="T97" s="16">
        <v>238.52</v>
      </c>
      <c r="U97" s="16">
        <v>-114.07</v>
      </c>
      <c r="V97" s="16">
        <v>591.12</v>
      </c>
      <c r="W97" s="16">
        <v>0.18240000000000001</v>
      </c>
    </row>
    <row r="98" spans="2:23">
      <c r="B98" s="3">
        <v>2013</v>
      </c>
      <c r="C98" s="3">
        <v>2015</v>
      </c>
      <c r="D98" s="16">
        <v>48.28</v>
      </c>
      <c r="E98" s="16">
        <v>-4.72</v>
      </c>
      <c r="F98" s="16">
        <v>101.28</v>
      </c>
      <c r="G98" s="16">
        <v>7.3700000000000002E-2</v>
      </c>
      <c r="H98" s="16">
        <v>9.3800000000000008</v>
      </c>
      <c r="I98" s="16">
        <v>-74.94</v>
      </c>
      <c r="J98" s="16">
        <v>93.69</v>
      </c>
      <c r="K98" s="16">
        <v>0.82609999999999995</v>
      </c>
      <c r="L98" s="16">
        <v>61.79</v>
      </c>
      <c r="M98" s="16">
        <v>-28.33</v>
      </c>
      <c r="N98" s="16">
        <v>151.9</v>
      </c>
      <c r="O98" s="16">
        <v>0.1772</v>
      </c>
      <c r="P98" s="16">
        <v>9.3800000000000008</v>
      </c>
      <c r="Q98" s="16">
        <v>-74.94</v>
      </c>
      <c r="R98" s="16">
        <v>93.69</v>
      </c>
      <c r="S98" s="16">
        <v>0.82609999999999995</v>
      </c>
      <c r="T98" s="16">
        <v>309.19</v>
      </c>
      <c r="U98" s="16">
        <v>-47.49</v>
      </c>
      <c r="V98" s="16">
        <v>665.87</v>
      </c>
      <c r="W98" s="16">
        <v>8.8499999999999995E-2</v>
      </c>
    </row>
    <row r="99" spans="2:23">
      <c r="B99" s="3">
        <v>2013</v>
      </c>
      <c r="C99" s="3">
        <v>2016</v>
      </c>
      <c r="D99" s="16">
        <v>-50.27</v>
      </c>
      <c r="E99" s="16">
        <v>-97.88</v>
      </c>
      <c r="F99" s="16">
        <v>-2.66</v>
      </c>
      <c r="G99" s="16">
        <v>3.8699999999999998E-2</v>
      </c>
      <c r="H99" s="16">
        <v>-41.47</v>
      </c>
      <c r="I99" s="16">
        <v>-122.59</v>
      </c>
      <c r="J99" s="16">
        <v>39.65</v>
      </c>
      <c r="K99" s="16">
        <v>0.31359999999999999</v>
      </c>
      <c r="L99" s="16">
        <v>58.33</v>
      </c>
      <c r="M99" s="16">
        <v>-28.37</v>
      </c>
      <c r="N99" s="16">
        <v>145.03</v>
      </c>
      <c r="O99" s="16">
        <v>0.18540000000000001</v>
      </c>
      <c r="P99" s="16">
        <v>-41.47</v>
      </c>
      <c r="Q99" s="16">
        <v>-122.59</v>
      </c>
      <c r="R99" s="16">
        <v>39.65</v>
      </c>
      <c r="S99" s="16">
        <v>0.31359999999999999</v>
      </c>
      <c r="T99" s="16">
        <v>-52.64</v>
      </c>
      <c r="U99" s="16">
        <v>-391.51</v>
      </c>
      <c r="V99" s="16">
        <v>286.24</v>
      </c>
      <c r="W99" s="16">
        <v>0.75839999999999996</v>
      </c>
    </row>
    <row r="100" spans="2:23">
      <c r="B100" s="3">
        <v>2014</v>
      </c>
      <c r="C100" s="3">
        <v>2015</v>
      </c>
      <c r="D100" s="16">
        <v>-3.13</v>
      </c>
      <c r="E100" s="16">
        <v>-59.98</v>
      </c>
      <c r="F100" s="16">
        <v>53.73</v>
      </c>
      <c r="G100" s="16">
        <v>0.9133</v>
      </c>
      <c r="H100" s="16">
        <v>51.7</v>
      </c>
      <c r="I100" s="16">
        <v>-37.950000000000003</v>
      </c>
      <c r="J100" s="16">
        <v>141.35</v>
      </c>
      <c r="K100" s="16">
        <v>0.25590000000000002</v>
      </c>
      <c r="L100" s="16">
        <v>93.02</v>
      </c>
      <c r="M100" s="16">
        <v>-2.8</v>
      </c>
      <c r="N100" s="16">
        <v>188.84</v>
      </c>
      <c r="O100" s="16">
        <v>5.7000000000000002E-2</v>
      </c>
      <c r="P100" s="16">
        <v>51.7</v>
      </c>
      <c r="Q100" s="16">
        <v>-37.950000000000003</v>
      </c>
      <c r="R100" s="16">
        <v>141.35</v>
      </c>
      <c r="S100" s="16">
        <v>0.25590000000000002</v>
      </c>
      <c r="T100" s="16">
        <v>70.67</v>
      </c>
      <c r="U100" s="16">
        <v>-312.29000000000002</v>
      </c>
      <c r="V100" s="16">
        <v>453.63</v>
      </c>
      <c r="W100" s="16">
        <v>0.71479999999999999</v>
      </c>
    </row>
    <row r="101" spans="2:23">
      <c r="B101" s="3">
        <v>2014</v>
      </c>
      <c r="C101" s="3">
        <v>2016</v>
      </c>
      <c r="D101" s="16">
        <v>-101.68</v>
      </c>
      <c r="E101" s="16">
        <v>-153.47999999999999</v>
      </c>
      <c r="F101" s="16">
        <v>-49.89</v>
      </c>
      <c r="G101" s="16">
        <v>2.0000000000000001E-4</v>
      </c>
      <c r="H101" s="16">
        <v>0.85</v>
      </c>
      <c r="I101" s="16">
        <v>-86.35</v>
      </c>
      <c r="J101" s="16">
        <v>88.06</v>
      </c>
      <c r="K101" s="16">
        <v>0.98460000000000003</v>
      </c>
      <c r="L101" s="16">
        <v>89.56</v>
      </c>
      <c r="M101" s="16">
        <v>-3.65</v>
      </c>
      <c r="N101" s="16">
        <v>182.76</v>
      </c>
      <c r="O101" s="16">
        <v>5.9499999999999997E-2</v>
      </c>
      <c r="P101" s="16">
        <v>0.85</v>
      </c>
      <c r="Q101" s="16">
        <v>-86.35</v>
      </c>
      <c r="R101" s="16">
        <v>88.06</v>
      </c>
      <c r="S101" s="16">
        <v>0.98460000000000003</v>
      </c>
      <c r="T101" s="16">
        <v>-291.16000000000003</v>
      </c>
      <c r="U101" s="16">
        <v>-660.31</v>
      </c>
      <c r="V101" s="16">
        <v>78</v>
      </c>
      <c r="W101" s="16">
        <v>0.1207</v>
      </c>
    </row>
    <row r="102" spans="2:23">
      <c r="B102" s="3">
        <v>2015</v>
      </c>
      <c r="C102" s="3">
        <v>2016</v>
      </c>
      <c r="D102" s="16">
        <v>-98.55</v>
      </c>
      <c r="E102" s="16">
        <v>-147.79</v>
      </c>
      <c r="F102" s="16">
        <v>-49.31</v>
      </c>
      <c r="G102" s="16">
        <v>1E-4</v>
      </c>
      <c r="H102" s="16">
        <v>-50.84</v>
      </c>
      <c r="I102" s="16">
        <v>-140.43</v>
      </c>
      <c r="J102" s="16">
        <v>38.74</v>
      </c>
      <c r="K102" s="16">
        <v>0.26340000000000002</v>
      </c>
      <c r="L102" s="16">
        <v>-3.46</v>
      </c>
      <c r="M102" s="16">
        <v>-99.2</v>
      </c>
      <c r="N102" s="16">
        <v>92.29</v>
      </c>
      <c r="O102" s="16">
        <v>0.94310000000000005</v>
      </c>
      <c r="P102" s="16">
        <v>-50.84</v>
      </c>
      <c r="Q102" s="16">
        <v>-140.43</v>
      </c>
      <c r="R102" s="16">
        <v>38.74</v>
      </c>
      <c r="S102" s="16">
        <v>0.26340000000000002</v>
      </c>
      <c r="T102" s="16">
        <v>-361.82</v>
      </c>
      <c r="U102" s="16">
        <v>-720.63</v>
      </c>
      <c r="V102" s="16">
        <v>-3.02</v>
      </c>
      <c r="W102" s="16">
        <v>4.8099999999999997E-2</v>
      </c>
    </row>
    <row r="103" spans="2:23" ht="15" customHeight="1">
      <c r="B103" s="49" t="s">
        <v>20</v>
      </c>
      <c r="C103" s="49"/>
      <c r="D103" s="49"/>
      <c r="E103" s="49"/>
      <c r="F103" s="49"/>
      <c r="G103" s="49"/>
      <c r="H103" s="49"/>
      <c r="I103" s="49"/>
      <c r="J103" s="49"/>
      <c r="K103" s="49"/>
      <c r="L103" s="49"/>
      <c r="M103" s="49"/>
      <c r="N103" s="49"/>
      <c r="O103" s="49"/>
      <c r="P103" s="49"/>
      <c r="Q103" s="49"/>
      <c r="R103" s="49"/>
      <c r="S103" s="49"/>
      <c r="T103" s="49"/>
      <c r="U103" s="49"/>
      <c r="V103" s="49"/>
      <c r="W103" s="49"/>
    </row>
    <row r="104" spans="2:23">
      <c r="B104" s="3">
        <v>2012</v>
      </c>
      <c r="C104" s="3" t="s">
        <v>8</v>
      </c>
      <c r="D104" s="16">
        <v>122.73</v>
      </c>
      <c r="E104" s="16">
        <v>98.13</v>
      </c>
      <c r="F104" s="16">
        <v>147.32</v>
      </c>
      <c r="G104" s="16" t="s">
        <v>8</v>
      </c>
      <c r="H104" s="16">
        <v>929.29</v>
      </c>
      <c r="I104" s="16">
        <v>793.25</v>
      </c>
      <c r="J104" s="16">
        <v>1065.33</v>
      </c>
      <c r="K104" s="16" t="s">
        <v>8</v>
      </c>
      <c r="L104" s="16">
        <v>105.01</v>
      </c>
      <c r="M104" s="16">
        <v>83.64</v>
      </c>
      <c r="N104" s="16">
        <v>126.38</v>
      </c>
      <c r="O104" s="16" t="s">
        <v>8</v>
      </c>
      <c r="P104" s="16">
        <v>929.29</v>
      </c>
      <c r="Q104" s="16">
        <v>793.25</v>
      </c>
      <c r="R104" s="16">
        <v>1065.33</v>
      </c>
      <c r="S104" s="16" t="s">
        <v>8</v>
      </c>
      <c r="T104" s="16">
        <v>157.31</v>
      </c>
      <c r="U104" s="16">
        <v>88.13</v>
      </c>
      <c r="V104" s="16">
        <v>226.49</v>
      </c>
      <c r="W104" s="16" t="s">
        <v>8</v>
      </c>
    </row>
    <row r="105" spans="2:23">
      <c r="B105" s="3">
        <v>2013</v>
      </c>
      <c r="C105" s="3" t="s">
        <v>8</v>
      </c>
      <c r="D105" s="16">
        <v>120.45</v>
      </c>
      <c r="E105" s="16">
        <v>89.9</v>
      </c>
      <c r="F105" s="16">
        <v>151</v>
      </c>
      <c r="G105" s="16" t="s">
        <v>8</v>
      </c>
      <c r="H105" s="16">
        <v>965.53</v>
      </c>
      <c r="I105" s="16">
        <v>836.83</v>
      </c>
      <c r="J105" s="16">
        <v>1094.23</v>
      </c>
      <c r="K105" s="16" t="s">
        <v>8</v>
      </c>
      <c r="L105" s="16">
        <v>100.8</v>
      </c>
      <c r="M105" s="16">
        <v>80.58</v>
      </c>
      <c r="N105" s="16">
        <v>121.01</v>
      </c>
      <c r="O105" s="16" t="s">
        <v>8</v>
      </c>
      <c r="P105" s="16">
        <v>965.53</v>
      </c>
      <c r="Q105" s="16">
        <v>836.83</v>
      </c>
      <c r="R105" s="16">
        <v>1094.23</v>
      </c>
      <c r="S105" s="16" t="s">
        <v>8</v>
      </c>
      <c r="T105" s="16">
        <v>117.27</v>
      </c>
      <c r="U105" s="16">
        <v>31.35</v>
      </c>
      <c r="V105" s="16">
        <v>203.18</v>
      </c>
      <c r="W105" s="16" t="s">
        <v>8</v>
      </c>
    </row>
    <row r="106" spans="2:23">
      <c r="B106" s="3">
        <v>2014</v>
      </c>
      <c r="C106" s="3" t="s">
        <v>8</v>
      </c>
      <c r="D106" s="16">
        <v>116.81</v>
      </c>
      <c r="E106" s="16">
        <v>85.83</v>
      </c>
      <c r="F106" s="16">
        <v>147.79</v>
      </c>
      <c r="G106" s="16" t="s">
        <v>8</v>
      </c>
      <c r="H106" s="16">
        <v>954.19</v>
      </c>
      <c r="I106" s="16">
        <v>821.94</v>
      </c>
      <c r="J106" s="16">
        <v>1086.44</v>
      </c>
      <c r="K106" s="16" t="s">
        <v>8</v>
      </c>
      <c r="L106" s="16">
        <v>81.91</v>
      </c>
      <c r="M106" s="16">
        <v>61.14</v>
      </c>
      <c r="N106" s="16">
        <v>102.68</v>
      </c>
      <c r="O106" s="16" t="s">
        <v>8</v>
      </c>
      <c r="P106" s="16">
        <v>954.19</v>
      </c>
      <c r="Q106" s="16">
        <v>821.94</v>
      </c>
      <c r="R106" s="16">
        <v>1086.44</v>
      </c>
      <c r="S106" s="16" t="s">
        <v>8</v>
      </c>
      <c r="T106" s="16">
        <v>54</v>
      </c>
      <c r="U106" s="16">
        <v>-33.14</v>
      </c>
      <c r="V106" s="16">
        <v>141.13999999999999</v>
      </c>
      <c r="W106" s="16" t="s">
        <v>8</v>
      </c>
    </row>
    <row r="107" spans="2:23">
      <c r="B107" s="3">
        <v>2015</v>
      </c>
      <c r="C107" s="3" t="s">
        <v>8</v>
      </c>
      <c r="D107" s="16">
        <v>138.32</v>
      </c>
      <c r="E107" s="16">
        <v>107.64</v>
      </c>
      <c r="F107" s="16">
        <v>169</v>
      </c>
      <c r="G107" s="16" t="s">
        <v>8</v>
      </c>
      <c r="H107" s="16">
        <v>1057.22</v>
      </c>
      <c r="I107" s="16">
        <v>930.98</v>
      </c>
      <c r="J107" s="16">
        <v>1183.46</v>
      </c>
      <c r="K107" s="16" t="s">
        <v>8</v>
      </c>
      <c r="L107" s="16">
        <v>100.32</v>
      </c>
      <c r="M107" s="16">
        <v>80.489999999999995</v>
      </c>
      <c r="N107" s="16">
        <v>120.15</v>
      </c>
      <c r="O107" s="16" t="s">
        <v>8</v>
      </c>
      <c r="P107" s="16">
        <v>1057.22</v>
      </c>
      <c r="Q107" s="16">
        <v>930.98</v>
      </c>
      <c r="R107" s="16">
        <v>1183.46</v>
      </c>
      <c r="S107" s="16" t="s">
        <v>8</v>
      </c>
      <c r="T107" s="16">
        <v>153.79</v>
      </c>
      <c r="U107" s="16">
        <v>67.5</v>
      </c>
      <c r="V107" s="16">
        <v>240.08</v>
      </c>
      <c r="W107" s="16" t="s">
        <v>8</v>
      </c>
    </row>
    <row r="108" spans="2:23">
      <c r="B108" s="3">
        <v>2016</v>
      </c>
      <c r="C108" s="3" t="s">
        <v>8</v>
      </c>
      <c r="D108" s="16">
        <v>160.16</v>
      </c>
      <c r="E108" s="16">
        <v>139.81</v>
      </c>
      <c r="F108" s="16">
        <v>180.5</v>
      </c>
      <c r="G108" s="16" t="s">
        <v>8</v>
      </c>
      <c r="H108" s="16">
        <v>972.26</v>
      </c>
      <c r="I108" s="16">
        <v>853.27</v>
      </c>
      <c r="J108" s="16">
        <v>1091.26</v>
      </c>
      <c r="K108" s="16" t="s">
        <v>8</v>
      </c>
      <c r="L108" s="16">
        <v>121.05</v>
      </c>
      <c r="M108" s="16">
        <v>102.36</v>
      </c>
      <c r="N108" s="16">
        <v>139.74</v>
      </c>
      <c r="O108" s="16" t="s">
        <v>8</v>
      </c>
      <c r="P108" s="16">
        <v>972.26</v>
      </c>
      <c r="Q108" s="16">
        <v>853.27</v>
      </c>
      <c r="R108" s="16">
        <v>1091.26</v>
      </c>
      <c r="S108" s="16" t="s">
        <v>8</v>
      </c>
      <c r="T108" s="16">
        <v>239.43</v>
      </c>
      <c r="U108" s="16">
        <v>182.21</v>
      </c>
      <c r="V108" s="16">
        <v>296.64999999999998</v>
      </c>
      <c r="W108" s="16" t="s">
        <v>8</v>
      </c>
    </row>
    <row r="109" spans="2:23">
      <c r="B109" s="3">
        <v>2012</v>
      </c>
      <c r="C109" s="3">
        <v>2013</v>
      </c>
      <c r="D109" s="16">
        <v>2.2799999999999998</v>
      </c>
      <c r="E109" s="16">
        <v>-35.29</v>
      </c>
      <c r="F109" s="16">
        <v>39.840000000000003</v>
      </c>
      <c r="G109" s="16">
        <v>0.90439999999999998</v>
      </c>
      <c r="H109" s="16">
        <v>-36.229999999999997</v>
      </c>
      <c r="I109" s="16">
        <v>-215.16</v>
      </c>
      <c r="J109" s="16">
        <v>142.69</v>
      </c>
      <c r="K109" s="16">
        <v>0.68910000000000005</v>
      </c>
      <c r="L109" s="16">
        <v>4.21</v>
      </c>
      <c r="M109" s="16">
        <v>-23.9</v>
      </c>
      <c r="N109" s="16">
        <v>32.31</v>
      </c>
      <c r="O109" s="16">
        <v>0.76739999999999997</v>
      </c>
      <c r="P109" s="16">
        <v>-36.229999999999997</v>
      </c>
      <c r="Q109" s="16">
        <v>-215.16</v>
      </c>
      <c r="R109" s="16">
        <v>142.69</v>
      </c>
      <c r="S109" s="16">
        <v>0.68910000000000005</v>
      </c>
      <c r="T109" s="16">
        <v>40.049999999999997</v>
      </c>
      <c r="U109" s="16">
        <v>-65.599999999999994</v>
      </c>
      <c r="V109" s="16">
        <v>145.69</v>
      </c>
      <c r="W109" s="16">
        <v>0.45290000000000002</v>
      </c>
    </row>
    <row r="110" spans="2:23">
      <c r="B110" s="3">
        <v>2012</v>
      </c>
      <c r="C110" s="3">
        <v>2014</v>
      </c>
      <c r="D110" s="16">
        <v>5.92</v>
      </c>
      <c r="E110" s="16">
        <v>-36.200000000000003</v>
      </c>
      <c r="F110" s="16">
        <v>48.03</v>
      </c>
      <c r="G110" s="16">
        <v>0.78049999999999997</v>
      </c>
      <c r="H110" s="16">
        <v>-24.9</v>
      </c>
      <c r="I110" s="16">
        <v>-219.54</v>
      </c>
      <c r="J110" s="16">
        <v>169.75</v>
      </c>
      <c r="K110" s="16">
        <v>0.80049999999999999</v>
      </c>
      <c r="L110" s="16">
        <v>23.1</v>
      </c>
      <c r="M110" s="16">
        <v>-7.48</v>
      </c>
      <c r="N110" s="16">
        <v>53.67</v>
      </c>
      <c r="O110" s="16">
        <v>0.13739999999999999</v>
      </c>
      <c r="P110" s="16">
        <v>-24.9</v>
      </c>
      <c r="Q110" s="16">
        <v>-219.54</v>
      </c>
      <c r="R110" s="16">
        <v>169.75</v>
      </c>
      <c r="S110" s="16">
        <v>0.80049999999999999</v>
      </c>
      <c r="T110" s="16">
        <v>103.31</v>
      </c>
      <c r="U110" s="16">
        <v>-15.14</v>
      </c>
      <c r="V110" s="16">
        <v>221.75</v>
      </c>
      <c r="W110" s="16">
        <v>8.6499999999999994E-2</v>
      </c>
    </row>
    <row r="111" spans="2:23">
      <c r="B111" s="3">
        <v>2012</v>
      </c>
      <c r="C111" s="3">
        <v>2015</v>
      </c>
      <c r="D111" s="16">
        <v>-15.6</v>
      </c>
      <c r="E111" s="16">
        <v>-57.71</v>
      </c>
      <c r="F111" s="16">
        <v>26.52</v>
      </c>
      <c r="G111" s="16">
        <v>0.46329999999999999</v>
      </c>
      <c r="H111" s="16">
        <v>-127.93</v>
      </c>
      <c r="I111" s="16">
        <v>-319.02</v>
      </c>
      <c r="J111" s="16">
        <v>63.16</v>
      </c>
      <c r="K111" s="16">
        <v>0.1875</v>
      </c>
      <c r="L111" s="16">
        <v>4.6900000000000004</v>
      </c>
      <c r="M111" s="16">
        <v>-25.33</v>
      </c>
      <c r="N111" s="16">
        <v>34.700000000000003</v>
      </c>
      <c r="O111" s="16">
        <v>0.75780000000000003</v>
      </c>
      <c r="P111" s="16">
        <v>-127.93</v>
      </c>
      <c r="Q111" s="16">
        <v>-319.02</v>
      </c>
      <c r="R111" s="16">
        <v>63.16</v>
      </c>
      <c r="S111" s="16">
        <v>0.1875</v>
      </c>
      <c r="T111" s="16">
        <v>3.52</v>
      </c>
      <c r="U111" s="16">
        <v>-114.93</v>
      </c>
      <c r="V111" s="16">
        <v>121.97</v>
      </c>
      <c r="W111" s="16">
        <v>0.95299999999999996</v>
      </c>
    </row>
    <row r="112" spans="2:23">
      <c r="B112" s="3">
        <v>2012</v>
      </c>
      <c r="C112" s="3">
        <v>2016</v>
      </c>
      <c r="D112" s="16">
        <v>-37.43</v>
      </c>
      <c r="E112" s="16">
        <v>-69.680000000000007</v>
      </c>
      <c r="F112" s="16">
        <v>-5.19</v>
      </c>
      <c r="G112" s="16">
        <v>2.35E-2</v>
      </c>
      <c r="H112" s="16">
        <v>-42.97</v>
      </c>
      <c r="I112" s="16">
        <v>-230.48</v>
      </c>
      <c r="J112" s="16">
        <v>144.54</v>
      </c>
      <c r="K112" s="16">
        <v>0.65080000000000005</v>
      </c>
      <c r="L112" s="16">
        <v>-16.05</v>
      </c>
      <c r="M112" s="16">
        <v>-45.5</v>
      </c>
      <c r="N112" s="16">
        <v>13.41</v>
      </c>
      <c r="O112" s="16">
        <v>0.28289999999999998</v>
      </c>
      <c r="P112" s="16">
        <v>-42.97</v>
      </c>
      <c r="Q112" s="16">
        <v>-230.48</v>
      </c>
      <c r="R112" s="16">
        <v>144.54</v>
      </c>
      <c r="S112" s="16">
        <v>0.65080000000000005</v>
      </c>
      <c r="T112" s="16">
        <v>-82.12</v>
      </c>
      <c r="U112" s="16">
        <v>-172.82</v>
      </c>
      <c r="V112" s="16">
        <v>8.57</v>
      </c>
      <c r="W112" s="16">
        <v>7.5300000000000006E-2</v>
      </c>
    </row>
    <row r="113" spans="2:23">
      <c r="B113" s="3">
        <v>2013</v>
      </c>
      <c r="C113" s="3">
        <v>2014</v>
      </c>
      <c r="D113" s="16">
        <v>3.64</v>
      </c>
      <c r="E113" s="16">
        <v>-40.83</v>
      </c>
      <c r="F113" s="16">
        <v>48.12</v>
      </c>
      <c r="G113" s="16">
        <v>0.87090000000000001</v>
      </c>
      <c r="H113" s="16">
        <v>11.34</v>
      </c>
      <c r="I113" s="16">
        <v>-178.03</v>
      </c>
      <c r="J113" s="16">
        <v>200.7</v>
      </c>
      <c r="K113" s="16">
        <v>0.90580000000000005</v>
      </c>
      <c r="L113" s="16">
        <v>18.89</v>
      </c>
      <c r="M113" s="16">
        <v>-10.86</v>
      </c>
      <c r="N113" s="16">
        <v>48.63</v>
      </c>
      <c r="O113" s="16">
        <v>0.21110000000000001</v>
      </c>
      <c r="P113" s="16">
        <v>11.34</v>
      </c>
      <c r="Q113" s="16">
        <v>-178.03</v>
      </c>
      <c r="R113" s="16">
        <v>200.7</v>
      </c>
      <c r="S113" s="16">
        <v>0.90580000000000005</v>
      </c>
      <c r="T113" s="16">
        <v>63.26</v>
      </c>
      <c r="U113" s="16">
        <v>-61.83</v>
      </c>
      <c r="V113" s="16">
        <v>188.36</v>
      </c>
      <c r="W113" s="16">
        <v>0.31719999999999998</v>
      </c>
    </row>
    <row r="114" spans="2:23">
      <c r="B114" s="3">
        <v>2013</v>
      </c>
      <c r="C114" s="3">
        <v>2015</v>
      </c>
      <c r="D114" s="16">
        <v>-17.87</v>
      </c>
      <c r="E114" s="16">
        <v>-61.9</v>
      </c>
      <c r="F114" s="16">
        <v>26.16</v>
      </c>
      <c r="G114" s="16">
        <v>0.42159999999999997</v>
      </c>
      <c r="H114" s="16">
        <v>-91.69</v>
      </c>
      <c r="I114" s="16">
        <v>-276.02999999999997</v>
      </c>
      <c r="J114" s="16">
        <v>92.65</v>
      </c>
      <c r="K114" s="16">
        <v>0.32669999999999999</v>
      </c>
      <c r="L114" s="16">
        <v>0.48</v>
      </c>
      <c r="M114" s="16">
        <v>-28.48</v>
      </c>
      <c r="N114" s="16">
        <v>29.43</v>
      </c>
      <c r="O114" s="16">
        <v>0.97399999999999998</v>
      </c>
      <c r="P114" s="16">
        <v>-91.69</v>
      </c>
      <c r="Q114" s="16">
        <v>-276.02999999999997</v>
      </c>
      <c r="R114" s="16">
        <v>92.65</v>
      </c>
      <c r="S114" s="16">
        <v>0.32669999999999999</v>
      </c>
      <c r="T114" s="16">
        <v>-36.520000000000003</v>
      </c>
      <c r="U114" s="16">
        <v>-160.36000000000001</v>
      </c>
      <c r="V114" s="16">
        <v>87.31</v>
      </c>
      <c r="W114" s="16">
        <v>0.55889999999999995</v>
      </c>
    </row>
    <row r="115" spans="2:23">
      <c r="B115" s="3">
        <v>2013</v>
      </c>
      <c r="C115" s="3">
        <v>2016</v>
      </c>
      <c r="D115" s="16">
        <v>-39.71</v>
      </c>
      <c r="E115" s="16">
        <v>-79.02</v>
      </c>
      <c r="F115" s="16">
        <v>-0.39</v>
      </c>
      <c r="G115" s="16">
        <v>4.7800000000000002E-2</v>
      </c>
      <c r="H115" s="16">
        <v>-6.74</v>
      </c>
      <c r="I115" s="16">
        <v>-187.56</v>
      </c>
      <c r="J115" s="16">
        <v>174.08</v>
      </c>
      <c r="K115" s="16">
        <v>0.94130000000000003</v>
      </c>
      <c r="L115" s="16">
        <v>-20.25</v>
      </c>
      <c r="M115" s="16">
        <v>-48.66</v>
      </c>
      <c r="N115" s="16">
        <v>8.15</v>
      </c>
      <c r="O115" s="16">
        <v>0.16059999999999999</v>
      </c>
      <c r="P115" s="16">
        <v>-6.74</v>
      </c>
      <c r="Q115" s="16">
        <v>-187.56</v>
      </c>
      <c r="R115" s="16">
        <v>174.08</v>
      </c>
      <c r="S115" s="16">
        <v>0.94130000000000003</v>
      </c>
      <c r="T115" s="16">
        <v>-122.17</v>
      </c>
      <c r="U115" s="16">
        <v>-232.75</v>
      </c>
      <c r="V115" s="16">
        <v>-11.59</v>
      </c>
      <c r="W115" s="16">
        <v>3.0800000000000001E-2</v>
      </c>
    </row>
    <row r="116" spans="2:23">
      <c r="B116" s="3">
        <v>2014</v>
      </c>
      <c r="C116" s="3">
        <v>2015</v>
      </c>
      <c r="D116" s="16">
        <v>-21.51</v>
      </c>
      <c r="E116" s="16">
        <v>-62.73</v>
      </c>
      <c r="F116" s="16">
        <v>19.7</v>
      </c>
      <c r="G116" s="16">
        <v>0.30199999999999999</v>
      </c>
      <c r="H116" s="16">
        <v>-103.03</v>
      </c>
      <c r="I116" s="16">
        <v>-284.01</v>
      </c>
      <c r="J116" s="16">
        <v>77.959999999999994</v>
      </c>
      <c r="K116" s="16">
        <v>0.26190000000000002</v>
      </c>
      <c r="L116" s="16">
        <v>-18.41</v>
      </c>
      <c r="M116" s="16">
        <v>-46.84</v>
      </c>
      <c r="N116" s="16">
        <v>10.02</v>
      </c>
      <c r="O116" s="16">
        <v>0.20219999999999999</v>
      </c>
      <c r="P116" s="16">
        <v>-103.03</v>
      </c>
      <c r="Q116" s="16">
        <v>-284.01</v>
      </c>
      <c r="R116" s="16">
        <v>77.959999999999994</v>
      </c>
      <c r="S116" s="16">
        <v>0.26190000000000002</v>
      </c>
      <c r="T116" s="16">
        <v>-99.79</v>
      </c>
      <c r="U116" s="16">
        <v>-215.7</v>
      </c>
      <c r="V116" s="16">
        <v>16.13</v>
      </c>
      <c r="W116" s="16">
        <v>9.06E-2</v>
      </c>
    </row>
    <row r="117" spans="2:23">
      <c r="B117" s="3">
        <v>2014</v>
      </c>
      <c r="C117" s="3">
        <v>2016</v>
      </c>
      <c r="D117" s="16">
        <v>-43.35</v>
      </c>
      <c r="E117" s="16">
        <v>-80.92</v>
      </c>
      <c r="F117" s="16">
        <v>-5.78</v>
      </c>
      <c r="G117" s="16">
        <v>2.4299999999999999E-2</v>
      </c>
      <c r="H117" s="16">
        <v>-18.07</v>
      </c>
      <c r="I117" s="16">
        <v>-193.25</v>
      </c>
      <c r="J117" s="16">
        <v>157.1</v>
      </c>
      <c r="K117" s="16">
        <v>0.83850000000000002</v>
      </c>
      <c r="L117" s="16">
        <v>-39.14</v>
      </c>
      <c r="M117" s="16">
        <v>-66.66</v>
      </c>
      <c r="N117" s="16">
        <v>-11.63</v>
      </c>
      <c r="O117" s="16">
        <v>5.7000000000000002E-3</v>
      </c>
      <c r="P117" s="16">
        <v>-18.07</v>
      </c>
      <c r="Q117" s="16">
        <v>-193.25</v>
      </c>
      <c r="R117" s="16">
        <v>157.1</v>
      </c>
      <c r="S117" s="16">
        <v>0.83850000000000002</v>
      </c>
      <c r="T117" s="16">
        <v>-185.43</v>
      </c>
      <c r="U117" s="16">
        <v>-291.10000000000002</v>
      </c>
      <c r="V117" s="16">
        <v>-79.760000000000005</v>
      </c>
      <c r="W117" s="16">
        <v>8.0000000000000004E-4</v>
      </c>
    </row>
    <row r="118" spans="2:23">
      <c r="B118" s="3">
        <v>2015</v>
      </c>
      <c r="C118" s="3">
        <v>2016</v>
      </c>
      <c r="D118" s="16">
        <v>-21.84</v>
      </c>
      <c r="E118" s="16">
        <v>-58.89</v>
      </c>
      <c r="F118" s="16">
        <v>15.22</v>
      </c>
      <c r="G118" s="16">
        <v>0.24440000000000001</v>
      </c>
      <c r="H118" s="16">
        <v>84.96</v>
      </c>
      <c r="I118" s="16">
        <v>-84.92</v>
      </c>
      <c r="J118" s="16">
        <v>254.84</v>
      </c>
      <c r="K118" s="16">
        <v>0.3241</v>
      </c>
      <c r="L118" s="16">
        <v>-20.73</v>
      </c>
      <c r="M118" s="16">
        <v>-47.42</v>
      </c>
      <c r="N118" s="16">
        <v>5.95</v>
      </c>
      <c r="O118" s="16">
        <v>0.12659999999999999</v>
      </c>
      <c r="P118" s="16">
        <v>84.96</v>
      </c>
      <c r="Q118" s="16">
        <v>-84.92</v>
      </c>
      <c r="R118" s="16">
        <v>254.84</v>
      </c>
      <c r="S118" s="16">
        <v>0.3241</v>
      </c>
      <c r="T118" s="16">
        <v>-85.64</v>
      </c>
      <c r="U118" s="16">
        <v>-189.86</v>
      </c>
      <c r="V118" s="16">
        <v>18.57</v>
      </c>
      <c r="W118" s="16">
        <v>0.10589999999999999</v>
      </c>
    </row>
    <row r="119" spans="2:23" ht="15" customHeight="1">
      <c r="B119" s="49" t="s">
        <v>37</v>
      </c>
      <c r="C119" s="49"/>
      <c r="D119" s="49"/>
      <c r="E119" s="49"/>
      <c r="F119" s="49"/>
      <c r="G119" s="49"/>
      <c r="H119" s="49"/>
      <c r="I119" s="49"/>
      <c r="J119" s="49"/>
      <c r="K119" s="49"/>
      <c r="L119" s="49"/>
      <c r="M119" s="49"/>
      <c r="N119" s="49"/>
      <c r="O119" s="49"/>
      <c r="P119" s="49"/>
      <c r="Q119" s="49"/>
      <c r="R119" s="49"/>
      <c r="S119" s="49"/>
      <c r="T119" s="49"/>
      <c r="U119" s="49"/>
      <c r="V119" s="49"/>
      <c r="W119" s="49"/>
    </row>
    <row r="120" spans="2:23">
      <c r="B120" s="3">
        <v>2012</v>
      </c>
      <c r="C120" s="3" t="s">
        <v>8</v>
      </c>
      <c r="D120" s="16">
        <v>37.36</v>
      </c>
      <c r="E120" s="16">
        <v>20.84</v>
      </c>
      <c r="F120" s="16">
        <v>53.87</v>
      </c>
      <c r="G120" s="16" t="s">
        <v>8</v>
      </c>
      <c r="H120" s="16">
        <v>1086.2</v>
      </c>
      <c r="I120" s="16">
        <v>815.08</v>
      </c>
      <c r="J120" s="16">
        <v>1357.32</v>
      </c>
      <c r="K120" s="16" t="s">
        <v>8</v>
      </c>
      <c r="L120" s="16">
        <v>699.98</v>
      </c>
      <c r="M120" s="16">
        <v>395.91</v>
      </c>
      <c r="N120" s="16">
        <v>1004.04</v>
      </c>
      <c r="O120" s="16" t="s">
        <v>8</v>
      </c>
      <c r="P120" s="16">
        <v>1086.2</v>
      </c>
      <c r="Q120" s="16">
        <v>815.08</v>
      </c>
      <c r="R120" s="16">
        <v>1357.32</v>
      </c>
      <c r="S120" s="16" t="s">
        <v>8</v>
      </c>
      <c r="T120" s="16">
        <v>172.69</v>
      </c>
      <c r="U120" s="16">
        <v>-295.41000000000003</v>
      </c>
      <c r="V120" s="16">
        <v>640.79</v>
      </c>
      <c r="W120" s="16" t="s">
        <v>8</v>
      </c>
    </row>
    <row r="121" spans="2:23">
      <c r="B121" s="3">
        <v>2013</v>
      </c>
      <c r="C121" s="3" t="s">
        <v>8</v>
      </c>
      <c r="D121" s="16">
        <v>39.44</v>
      </c>
      <c r="E121" s="16">
        <v>19.489999999999998</v>
      </c>
      <c r="F121" s="16">
        <v>59.39</v>
      </c>
      <c r="G121" s="16" t="s">
        <v>8</v>
      </c>
      <c r="H121" s="16">
        <v>1079.26</v>
      </c>
      <c r="I121" s="16">
        <v>808.71</v>
      </c>
      <c r="J121" s="16">
        <v>1349.8</v>
      </c>
      <c r="K121" s="16" t="s">
        <v>8</v>
      </c>
      <c r="L121" s="16">
        <v>681.74</v>
      </c>
      <c r="M121" s="16">
        <v>378.32</v>
      </c>
      <c r="N121" s="16">
        <v>985.16</v>
      </c>
      <c r="O121" s="16" t="s">
        <v>8</v>
      </c>
      <c r="P121" s="16">
        <v>1079.26</v>
      </c>
      <c r="Q121" s="16">
        <v>808.71</v>
      </c>
      <c r="R121" s="16">
        <v>1349.8</v>
      </c>
      <c r="S121" s="16" t="s">
        <v>8</v>
      </c>
      <c r="T121" s="16">
        <v>176.17</v>
      </c>
      <c r="U121" s="16">
        <v>-391.55</v>
      </c>
      <c r="V121" s="16">
        <v>743.89</v>
      </c>
      <c r="W121" s="16" t="s">
        <v>8</v>
      </c>
    </row>
    <row r="122" spans="2:23">
      <c r="B122" s="3">
        <v>2014</v>
      </c>
      <c r="C122" s="3" t="s">
        <v>8</v>
      </c>
      <c r="D122" s="16">
        <v>50.56</v>
      </c>
      <c r="E122" s="16">
        <v>30.17</v>
      </c>
      <c r="F122" s="16">
        <v>70.94</v>
      </c>
      <c r="G122" s="16" t="s">
        <v>8</v>
      </c>
      <c r="H122" s="16">
        <v>1092.82</v>
      </c>
      <c r="I122" s="16">
        <v>818.14</v>
      </c>
      <c r="J122" s="16">
        <v>1367.5</v>
      </c>
      <c r="K122" s="16" t="s">
        <v>8</v>
      </c>
      <c r="L122" s="16">
        <v>723.6</v>
      </c>
      <c r="M122" s="16">
        <v>415.54</v>
      </c>
      <c r="N122" s="16">
        <v>1031.6500000000001</v>
      </c>
      <c r="O122" s="16" t="s">
        <v>8</v>
      </c>
      <c r="P122" s="16">
        <v>1092.82</v>
      </c>
      <c r="Q122" s="16">
        <v>818.14</v>
      </c>
      <c r="R122" s="16">
        <v>1367.5</v>
      </c>
      <c r="S122" s="16" t="s">
        <v>8</v>
      </c>
      <c r="T122" s="16">
        <v>861.5</v>
      </c>
      <c r="U122" s="16">
        <v>281.26</v>
      </c>
      <c r="V122" s="16">
        <v>1441.74</v>
      </c>
      <c r="W122" s="16" t="s">
        <v>8</v>
      </c>
    </row>
    <row r="123" spans="2:23">
      <c r="B123" s="3">
        <v>2015</v>
      </c>
      <c r="C123" s="3" t="s">
        <v>8</v>
      </c>
      <c r="D123" s="16">
        <v>44.8</v>
      </c>
      <c r="E123" s="16">
        <v>23.61</v>
      </c>
      <c r="F123" s="16">
        <v>65.98</v>
      </c>
      <c r="G123" s="16" t="s">
        <v>8</v>
      </c>
      <c r="H123" s="16">
        <v>1026.47</v>
      </c>
      <c r="I123" s="16">
        <v>738.5</v>
      </c>
      <c r="J123" s="16">
        <v>1314.44</v>
      </c>
      <c r="K123" s="16" t="s">
        <v>8</v>
      </c>
      <c r="L123" s="16">
        <v>819.87</v>
      </c>
      <c r="M123" s="16">
        <v>496.91</v>
      </c>
      <c r="N123" s="16">
        <v>1142.8399999999999</v>
      </c>
      <c r="O123" s="16" t="s">
        <v>8</v>
      </c>
      <c r="P123" s="16">
        <v>1026.47</v>
      </c>
      <c r="Q123" s="16">
        <v>738.5</v>
      </c>
      <c r="R123" s="16">
        <v>1314.44</v>
      </c>
      <c r="S123" s="16" t="s">
        <v>8</v>
      </c>
      <c r="T123" s="16">
        <v>240.14</v>
      </c>
      <c r="U123" s="16">
        <v>-366.55</v>
      </c>
      <c r="V123" s="16">
        <v>846.83</v>
      </c>
      <c r="W123" s="16" t="s">
        <v>8</v>
      </c>
    </row>
    <row r="124" spans="2:23">
      <c r="B124" s="3">
        <v>2016</v>
      </c>
      <c r="C124" s="3" t="s">
        <v>8</v>
      </c>
      <c r="D124" s="16">
        <v>31.74</v>
      </c>
      <c r="E124" s="16">
        <v>14.3</v>
      </c>
      <c r="F124" s="16">
        <v>49.18</v>
      </c>
      <c r="G124" s="16" t="s">
        <v>8</v>
      </c>
      <c r="H124" s="16">
        <v>771.29</v>
      </c>
      <c r="I124" s="16">
        <v>463.86</v>
      </c>
      <c r="J124" s="16">
        <v>1078.73</v>
      </c>
      <c r="K124" s="16" t="s">
        <v>8</v>
      </c>
      <c r="L124" s="16">
        <v>563.25</v>
      </c>
      <c r="M124" s="16">
        <v>218.46</v>
      </c>
      <c r="N124" s="16">
        <v>908.05</v>
      </c>
      <c r="O124" s="16" t="s">
        <v>8</v>
      </c>
      <c r="P124" s="16">
        <v>771.29</v>
      </c>
      <c r="Q124" s="16">
        <v>463.86</v>
      </c>
      <c r="R124" s="16">
        <v>1078.73</v>
      </c>
      <c r="S124" s="16" t="s">
        <v>8</v>
      </c>
      <c r="T124" s="16">
        <v>124.89</v>
      </c>
      <c r="U124" s="16">
        <v>-418.89</v>
      </c>
      <c r="V124" s="16">
        <v>668.67</v>
      </c>
      <c r="W124" s="16" t="s">
        <v>8</v>
      </c>
    </row>
    <row r="125" spans="2:23">
      <c r="B125" s="3">
        <v>2012</v>
      </c>
      <c r="C125" s="3">
        <v>2013</v>
      </c>
      <c r="D125" s="16">
        <v>-2.08</v>
      </c>
      <c r="E125" s="16">
        <v>-28.56</v>
      </c>
      <c r="F125" s="16">
        <v>24.4</v>
      </c>
      <c r="G125" s="16">
        <v>0.87660000000000005</v>
      </c>
      <c r="H125" s="16">
        <v>6.95</v>
      </c>
      <c r="I125" s="16">
        <v>-375.64</v>
      </c>
      <c r="J125" s="16">
        <v>389.53</v>
      </c>
      <c r="K125" s="16">
        <v>0.97140000000000004</v>
      </c>
      <c r="L125" s="16">
        <v>18.239999999999998</v>
      </c>
      <c r="M125" s="16">
        <v>-410.84</v>
      </c>
      <c r="N125" s="16">
        <v>447.32</v>
      </c>
      <c r="O125" s="16">
        <v>0.93320000000000003</v>
      </c>
      <c r="P125" s="16">
        <v>6.95</v>
      </c>
      <c r="Q125" s="16">
        <v>-375.64</v>
      </c>
      <c r="R125" s="16">
        <v>389.53</v>
      </c>
      <c r="S125" s="16">
        <v>0.97140000000000004</v>
      </c>
      <c r="T125" s="16">
        <v>-3.48</v>
      </c>
      <c r="U125" s="16">
        <v>-756.04</v>
      </c>
      <c r="V125" s="16">
        <v>749.09</v>
      </c>
      <c r="W125" s="16">
        <v>0.99270000000000003</v>
      </c>
    </row>
    <row r="126" spans="2:23">
      <c r="B126" s="3">
        <v>2012</v>
      </c>
      <c r="C126" s="3">
        <v>2014</v>
      </c>
      <c r="D126" s="16">
        <v>-13.2</v>
      </c>
      <c r="E126" s="16">
        <v>-40</v>
      </c>
      <c r="F126" s="16">
        <v>13.6</v>
      </c>
      <c r="G126" s="16">
        <v>0.33139999999999997</v>
      </c>
      <c r="H126" s="16">
        <v>-6.62</v>
      </c>
      <c r="I126" s="16">
        <v>-392.02</v>
      </c>
      <c r="J126" s="16">
        <v>378.78</v>
      </c>
      <c r="K126" s="16">
        <v>0.97299999999999998</v>
      </c>
      <c r="L126" s="16">
        <v>-23.62</v>
      </c>
      <c r="M126" s="16">
        <v>-455.85</v>
      </c>
      <c r="N126" s="16">
        <v>408.61</v>
      </c>
      <c r="O126" s="16">
        <v>0.91410000000000002</v>
      </c>
      <c r="P126" s="16">
        <v>-6.62</v>
      </c>
      <c r="Q126" s="16">
        <v>-392.02</v>
      </c>
      <c r="R126" s="16">
        <v>378.78</v>
      </c>
      <c r="S126" s="16">
        <v>0.97299999999999998</v>
      </c>
      <c r="T126" s="16">
        <v>-688.81</v>
      </c>
      <c r="U126" s="16">
        <v>-1450.57</v>
      </c>
      <c r="V126" s="16">
        <v>72.94</v>
      </c>
      <c r="W126" s="16">
        <v>7.5899999999999995E-2</v>
      </c>
    </row>
    <row r="127" spans="2:23">
      <c r="B127" s="3">
        <v>2012</v>
      </c>
      <c r="C127" s="3">
        <v>2015</v>
      </c>
      <c r="D127" s="16">
        <v>-7.44</v>
      </c>
      <c r="E127" s="16">
        <v>-35</v>
      </c>
      <c r="F127" s="16">
        <v>20.13</v>
      </c>
      <c r="G127" s="16">
        <v>0.59409999999999996</v>
      </c>
      <c r="H127" s="16">
        <v>59.73</v>
      </c>
      <c r="I127" s="16">
        <v>-335.76</v>
      </c>
      <c r="J127" s="16">
        <v>455.22</v>
      </c>
      <c r="K127" s="16">
        <v>0.76580000000000004</v>
      </c>
      <c r="L127" s="16">
        <v>-119.9</v>
      </c>
      <c r="M127" s="16">
        <v>-563.44000000000005</v>
      </c>
      <c r="N127" s="16">
        <v>323.64999999999998</v>
      </c>
      <c r="O127" s="16">
        <v>0.59399999999999997</v>
      </c>
      <c r="P127" s="16">
        <v>59.73</v>
      </c>
      <c r="Q127" s="16">
        <v>-335.76</v>
      </c>
      <c r="R127" s="16">
        <v>455.22</v>
      </c>
      <c r="S127" s="16">
        <v>0.76580000000000004</v>
      </c>
      <c r="T127" s="16">
        <v>-67.45</v>
      </c>
      <c r="U127" s="16">
        <v>-850.48</v>
      </c>
      <c r="V127" s="16">
        <v>715.59</v>
      </c>
      <c r="W127" s="16">
        <v>0.86480000000000001</v>
      </c>
    </row>
    <row r="128" spans="2:23">
      <c r="B128" s="3">
        <v>2012</v>
      </c>
      <c r="C128" s="3">
        <v>2016</v>
      </c>
      <c r="D128" s="16">
        <v>5.62</v>
      </c>
      <c r="E128" s="16">
        <v>-17.649999999999999</v>
      </c>
      <c r="F128" s="16">
        <v>28.88</v>
      </c>
      <c r="G128" s="16">
        <v>0.63360000000000005</v>
      </c>
      <c r="H128" s="16">
        <v>314.91000000000003</v>
      </c>
      <c r="I128" s="16">
        <v>-97.37</v>
      </c>
      <c r="J128" s="16">
        <v>727.18</v>
      </c>
      <c r="K128" s="16">
        <v>0.1333</v>
      </c>
      <c r="L128" s="16">
        <v>136.72</v>
      </c>
      <c r="M128" s="16">
        <v>-325.64999999999998</v>
      </c>
      <c r="N128" s="16">
        <v>599.09</v>
      </c>
      <c r="O128" s="16">
        <v>0.55989999999999995</v>
      </c>
      <c r="P128" s="16">
        <v>314.91000000000003</v>
      </c>
      <c r="Q128" s="16">
        <v>-97.37</v>
      </c>
      <c r="R128" s="16">
        <v>727.18</v>
      </c>
      <c r="S128" s="16">
        <v>0.1333</v>
      </c>
      <c r="T128" s="16">
        <v>47.8</v>
      </c>
      <c r="U128" s="16">
        <v>-648.23</v>
      </c>
      <c r="V128" s="16">
        <v>743.83</v>
      </c>
      <c r="W128" s="16">
        <v>0.89200000000000002</v>
      </c>
    </row>
    <row r="129" spans="2:23">
      <c r="B129" s="3">
        <v>2013</v>
      </c>
      <c r="C129" s="3">
        <v>2014</v>
      </c>
      <c r="D129" s="16">
        <v>-11.12</v>
      </c>
      <c r="E129" s="16">
        <v>-39.01</v>
      </c>
      <c r="F129" s="16">
        <v>16.78</v>
      </c>
      <c r="G129" s="16">
        <v>0.43159999999999998</v>
      </c>
      <c r="H129" s="16">
        <v>-13.57</v>
      </c>
      <c r="I129" s="16">
        <v>-398.88</v>
      </c>
      <c r="J129" s="16">
        <v>371.75</v>
      </c>
      <c r="K129" s="16">
        <v>0.9446</v>
      </c>
      <c r="L129" s="16">
        <v>-41.86</v>
      </c>
      <c r="M129" s="16">
        <v>-473.99</v>
      </c>
      <c r="N129" s="16">
        <v>390.28</v>
      </c>
      <c r="O129" s="16">
        <v>0.84850000000000003</v>
      </c>
      <c r="P129" s="16">
        <v>-13.57</v>
      </c>
      <c r="Q129" s="16">
        <v>-398.88</v>
      </c>
      <c r="R129" s="16">
        <v>371.75</v>
      </c>
      <c r="S129" s="16">
        <v>0.9446</v>
      </c>
      <c r="T129" s="16">
        <v>-685.34</v>
      </c>
      <c r="U129" s="16">
        <v>-1476.93</v>
      </c>
      <c r="V129" s="16">
        <v>106.26</v>
      </c>
      <c r="W129" s="16">
        <v>8.9099999999999999E-2</v>
      </c>
    </row>
    <row r="130" spans="2:23">
      <c r="B130" s="3">
        <v>2013</v>
      </c>
      <c r="C130" s="3">
        <v>2015</v>
      </c>
      <c r="D130" s="16">
        <v>-5.36</v>
      </c>
      <c r="E130" s="16">
        <v>-33.97</v>
      </c>
      <c r="F130" s="16">
        <v>23.26</v>
      </c>
      <c r="G130" s="16">
        <v>0.71150000000000002</v>
      </c>
      <c r="H130" s="16">
        <v>52.79</v>
      </c>
      <c r="I130" s="16">
        <v>-342.34</v>
      </c>
      <c r="J130" s="16">
        <v>447.91</v>
      </c>
      <c r="K130" s="16">
        <v>0.79220000000000002</v>
      </c>
      <c r="L130" s="16">
        <v>-138.13</v>
      </c>
      <c r="M130" s="16">
        <v>-581.27</v>
      </c>
      <c r="N130" s="16">
        <v>305</v>
      </c>
      <c r="O130" s="16">
        <v>0.53879999999999995</v>
      </c>
      <c r="P130" s="16">
        <v>52.79</v>
      </c>
      <c r="Q130" s="16">
        <v>-342.34</v>
      </c>
      <c r="R130" s="16">
        <v>447.91</v>
      </c>
      <c r="S130" s="16">
        <v>0.79220000000000002</v>
      </c>
      <c r="T130" s="16">
        <v>-63.97</v>
      </c>
      <c r="U130" s="16">
        <v>-876.01</v>
      </c>
      <c r="V130" s="16">
        <v>748.07</v>
      </c>
      <c r="W130" s="16">
        <v>0.87629999999999997</v>
      </c>
    </row>
    <row r="131" spans="2:23">
      <c r="B131" s="3">
        <v>2013</v>
      </c>
      <c r="C131" s="3">
        <v>2016</v>
      </c>
      <c r="D131" s="16">
        <v>7.7</v>
      </c>
      <c r="E131" s="16">
        <v>-19.489999999999998</v>
      </c>
      <c r="F131" s="16">
        <v>34.880000000000003</v>
      </c>
      <c r="G131" s="16">
        <v>0.57609999999999995</v>
      </c>
      <c r="H131" s="16">
        <v>307.95999999999998</v>
      </c>
      <c r="I131" s="16">
        <v>-102.6</v>
      </c>
      <c r="J131" s="16">
        <v>718.52</v>
      </c>
      <c r="K131" s="16">
        <v>0.1404</v>
      </c>
      <c r="L131" s="16">
        <v>118.49</v>
      </c>
      <c r="M131" s="16">
        <v>-341.96</v>
      </c>
      <c r="N131" s="16">
        <v>578.92999999999995</v>
      </c>
      <c r="O131" s="16">
        <v>0.61180000000000001</v>
      </c>
      <c r="P131" s="16">
        <v>307.95999999999998</v>
      </c>
      <c r="Q131" s="16">
        <v>-102.6</v>
      </c>
      <c r="R131" s="16">
        <v>718.52</v>
      </c>
      <c r="S131" s="16">
        <v>0.1404</v>
      </c>
      <c r="T131" s="16">
        <v>51.28</v>
      </c>
      <c r="U131" s="16">
        <v>-763.11</v>
      </c>
      <c r="V131" s="16">
        <v>865.66</v>
      </c>
      <c r="W131" s="16">
        <v>0.90100000000000002</v>
      </c>
    </row>
    <row r="132" spans="2:23">
      <c r="B132" s="3">
        <v>2014</v>
      </c>
      <c r="C132" s="3">
        <v>2015</v>
      </c>
      <c r="D132" s="16">
        <v>5.76</v>
      </c>
      <c r="E132" s="16">
        <v>-23.17</v>
      </c>
      <c r="F132" s="16">
        <v>34.69</v>
      </c>
      <c r="G132" s="16">
        <v>0.69410000000000005</v>
      </c>
      <c r="H132" s="16">
        <v>66.349999999999994</v>
      </c>
      <c r="I132" s="16">
        <v>-331.65</v>
      </c>
      <c r="J132" s="16">
        <v>464.36</v>
      </c>
      <c r="K132" s="16">
        <v>0.74229999999999996</v>
      </c>
      <c r="L132" s="16">
        <v>-96.28</v>
      </c>
      <c r="M132" s="16">
        <v>-542.64</v>
      </c>
      <c r="N132" s="16">
        <v>350.09</v>
      </c>
      <c r="O132" s="16">
        <v>0.67059999999999997</v>
      </c>
      <c r="P132" s="16">
        <v>66.349999999999994</v>
      </c>
      <c r="Q132" s="16">
        <v>-331.65</v>
      </c>
      <c r="R132" s="16">
        <v>464.36</v>
      </c>
      <c r="S132" s="16">
        <v>0.74229999999999996</v>
      </c>
      <c r="T132" s="16">
        <v>621.37</v>
      </c>
      <c r="U132" s="16">
        <v>-199.51</v>
      </c>
      <c r="V132" s="16">
        <v>1442.24</v>
      </c>
      <c r="W132" s="16">
        <v>0.13650000000000001</v>
      </c>
    </row>
    <row r="133" spans="2:23">
      <c r="B133" s="3">
        <v>2014</v>
      </c>
      <c r="C133" s="3">
        <v>2016</v>
      </c>
      <c r="D133" s="16">
        <v>18.82</v>
      </c>
      <c r="E133" s="16">
        <v>-8.69</v>
      </c>
      <c r="F133" s="16">
        <v>46.32</v>
      </c>
      <c r="G133" s="16">
        <v>0.1782</v>
      </c>
      <c r="H133" s="16">
        <v>321.52999999999997</v>
      </c>
      <c r="I133" s="16">
        <v>-91.98</v>
      </c>
      <c r="J133" s="16">
        <v>735.03</v>
      </c>
      <c r="K133" s="16">
        <v>0.1265</v>
      </c>
      <c r="L133" s="16">
        <v>160.34</v>
      </c>
      <c r="M133" s="16">
        <v>-303.39999999999998</v>
      </c>
      <c r="N133" s="16">
        <v>624.09</v>
      </c>
      <c r="O133" s="16">
        <v>0.4955</v>
      </c>
      <c r="P133" s="16">
        <v>321.52999999999997</v>
      </c>
      <c r="Q133" s="16">
        <v>-91.98</v>
      </c>
      <c r="R133" s="16">
        <v>735.03</v>
      </c>
      <c r="S133" s="16">
        <v>0.1265</v>
      </c>
      <c r="T133" s="16">
        <v>736.61</v>
      </c>
      <c r="U133" s="16">
        <v>-87.33</v>
      </c>
      <c r="V133" s="16">
        <v>1560.56</v>
      </c>
      <c r="W133" s="16">
        <v>7.9200000000000007E-2</v>
      </c>
    </row>
    <row r="134" spans="2:23">
      <c r="B134" s="3">
        <v>2015</v>
      </c>
      <c r="C134" s="3">
        <v>2016</v>
      </c>
      <c r="D134" s="16">
        <v>13.06</v>
      </c>
      <c r="E134" s="16">
        <v>-15.15</v>
      </c>
      <c r="F134" s="16">
        <v>41.26</v>
      </c>
      <c r="G134" s="16">
        <v>0.36120000000000002</v>
      </c>
      <c r="H134" s="16">
        <v>255.17</v>
      </c>
      <c r="I134" s="16">
        <v>-166.23</v>
      </c>
      <c r="J134" s="16">
        <v>676.58</v>
      </c>
      <c r="K134" s="16">
        <v>0.2334</v>
      </c>
      <c r="L134" s="16">
        <v>256.62</v>
      </c>
      <c r="M134" s="16">
        <v>-215.99</v>
      </c>
      <c r="N134" s="16">
        <v>729.23</v>
      </c>
      <c r="O134" s="16">
        <v>0.28499999999999998</v>
      </c>
      <c r="P134" s="16">
        <v>255.17</v>
      </c>
      <c r="Q134" s="16">
        <v>-166.23</v>
      </c>
      <c r="R134" s="16">
        <v>676.58</v>
      </c>
      <c r="S134" s="16">
        <v>0.2334</v>
      </c>
      <c r="T134" s="16">
        <v>115.25</v>
      </c>
      <c r="U134" s="16">
        <v>-725.08</v>
      </c>
      <c r="V134" s="16">
        <v>955.57</v>
      </c>
      <c r="W134" s="16">
        <v>0.78639999999999999</v>
      </c>
    </row>
    <row r="135" spans="2:23" ht="15" customHeight="1">
      <c r="B135" s="49" t="s">
        <v>22</v>
      </c>
      <c r="C135" s="49"/>
      <c r="D135" s="49"/>
      <c r="E135" s="49"/>
      <c r="F135" s="49"/>
      <c r="G135" s="49"/>
      <c r="H135" s="49"/>
      <c r="I135" s="49"/>
      <c r="J135" s="49"/>
      <c r="K135" s="49"/>
      <c r="L135" s="49"/>
      <c r="M135" s="49"/>
      <c r="N135" s="49"/>
      <c r="O135" s="49"/>
      <c r="P135" s="49"/>
      <c r="Q135" s="49"/>
      <c r="R135" s="49"/>
      <c r="S135" s="49"/>
      <c r="T135" s="49"/>
      <c r="U135" s="49"/>
      <c r="V135" s="49"/>
      <c r="W135" s="49"/>
    </row>
    <row r="136" spans="2:23">
      <c r="B136" s="3">
        <v>2012</v>
      </c>
      <c r="C136" s="3" t="s">
        <v>8</v>
      </c>
      <c r="D136" s="16">
        <v>80.790000000000006</v>
      </c>
      <c r="E136" s="16">
        <v>77.7</v>
      </c>
      <c r="F136" s="16">
        <v>83.87</v>
      </c>
      <c r="G136" s="16" t="s">
        <v>8</v>
      </c>
      <c r="H136" s="16">
        <v>992.36</v>
      </c>
      <c r="I136" s="16">
        <v>978.96</v>
      </c>
      <c r="J136" s="16">
        <v>1005.75</v>
      </c>
      <c r="K136" s="16" t="s">
        <v>8</v>
      </c>
      <c r="L136" s="16">
        <v>567.79</v>
      </c>
      <c r="M136" s="16">
        <v>548.03</v>
      </c>
      <c r="N136" s="16">
        <v>587.55999999999995</v>
      </c>
      <c r="O136" s="16" t="s">
        <v>8</v>
      </c>
      <c r="P136" s="16">
        <v>992.36</v>
      </c>
      <c r="Q136" s="16">
        <v>978.96</v>
      </c>
      <c r="R136" s="16">
        <v>1005.75</v>
      </c>
      <c r="S136" s="16" t="s">
        <v>8</v>
      </c>
      <c r="T136" s="16">
        <v>438.83</v>
      </c>
      <c r="U136" s="16">
        <v>415.62</v>
      </c>
      <c r="V136" s="16">
        <v>462.04</v>
      </c>
      <c r="W136" s="3" t="s">
        <v>8</v>
      </c>
    </row>
    <row r="137" spans="2:23">
      <c r="B137" s="3">
        <v>2013</v>
      </c>
      <c r="C137" s="3" t="s">
        <v>8</v>
      </c>
      <c r="D137" s="16">
        <v>77.69</v>
      </c>
      <c r="E137" s="16">
        <v>75.099999999999994</v>
      </c>
      <c r="F137" s="16">
        <v>80.28</v>
      </c>
      <c r="G137" s="16" t="s">
        <v>8</v>
      </c>
      <c r="H137" s="16">
        <v>1075.6500000000001</v>
      </c>
      <c r="I137" s="16">
        <v>1062.46</v>
      </c>
      <c r="J137" s="16">
        <v>1088.8399999999999</v>
      </c>
      <c r="K137" s="16" t="s">
        <v>8</v>
      </c>
      <c r="L137" s="16">
        <v>581.21</v>
      </c>
      <c r="M137" s="16">
        <v>561.75</v>
      </c>
      <c r="N137" s="16">
        <v>600.67999999999995</v>
      </c>
      <c r="O137" s="16" t="s">
        <v>8</v>
      </c>
      <c r="P137" s="16">
        <v>1075.6500000000001</v>
      </c>
      <c r="Q137" s="16">
        <v>1062.46</v>
      </c>
      <c r="R137" s="16">
        <v>1088.8399999999999</v>
      </c>
      <c r="S137" s="16" t="s">
        <v>8</v>
      </c>
      <c r="T137" s="16">
        <v>447.28</v>
      </c>
      <c r="U137" s="16">
        <v>427.84</v>
      </c>
      <c r="V137" s="16">
        <v>466.72</v>
      </c>
      <c r="W137" s="3" t="s">
        <v>8</v>
      </c>
    </row>
    <row r="138" spans="2:23">
      <c r="B138" s="3">
        <v>2014</v>
      </c>
      <c r="C138" s="3" t="s">
        <v>8</v>
      </c>
      <c r="D138" s="16">
        <v>86.59</v>
      </c>
      <c r="E138" s="16">
        <v>83.67</v>
      </c>
      <c r="F138" s="16">
        <v>89.51</v>
      </c>
      <c r="G138" s="16" t="s">
        <v>8</v>
      </c>
      <c r="H138" s="16">
        <v>1084.4100000000001</v>
      </c>
      <c r="I138" s="16">
        <v>1069.6300000000001</v>
      </c>
      <c r="J138" s="16">
        <v>1099.19</v>
      </c>
      <c r="K138" s="16" t="s">
        <v>8</v>
      </c>
      <c r="L138" s="16">
        <v>562.96</v>
      </c>
      <c r="M138" s="16">
        <v>541.15</v>
      </c>
      <c r="N138" s="16">
        <v>584.77</v>
      </c>
      <c r="O138" s="16" t="s">
        <v>8</v>
      </c>
      <c r="P138" s="16">
        <v>1084.4100000000001</v>
      </c>
      <c r="Q138" s="16">
        <v>1069.6300000000001</v>
      </c>
      <c r="R138" s="16">
        <v>1099.19</v>
      </c>
      <c r="S138" s="16" t="s">
        <v>8</v>
      </c>
      <c r="T138" s="16">
        <v>484.33</v>
      </c>
      <c r="U138" s="16">
        <v>462.49</v>
      </c>
      <c r="V138" s="16">
        <v>506.17</v>
      </c>
      <c r="W138" s="3" t="s">
        <v>8</v>
      </c>
    </row>
    <row r="139" spans="2:23">
      <c r="B139" s="3">
        <v>2015</v>
      </c>
      <c r="C139" s="3" t="s">
        <v>8</v>
      </c>
      <c r="D139" s="16">
        <v>90.21</v>
      </c>
      <c r="E139" s="16">
        <v>87.55</v>
      </c>
      <c r="F139" s="16">
        <v>92.87</v>
      </c>
      <c r="G139" s="16" t="s">
        <v>8</v>
      </c>
      <c r="H139" s="16">
        <v>1062.29</v>
      </c>
      <c r="I139" s="16">
        <v>1046.26</v>
      </c>
      <c r="J139" s="16">
        <v>1078.32</v>
      </c>
      <c r="K139" s="16" t="s">
        <v>8</v>
      </c>
      <c r="L139" s="16">
        <v>542.07000000000005</v>
      </c>
      <c r="M139" s="16">
        <v>518.41999999999996</v>
      </c>
      <c r="N139" s="16">
        <v>565.72</v>
      </c>
      <c r="O139" s="16" t="s">
        <v>8</v>
      </c>
      <c r="P139" s="16">
        <v>1062.29</v>
      </c>
      <c r="Q139" s="16">
        <v>1046.26</v>
      </c>
      <c r="R139" s="16">
        <v>1078.32</v>
      </c>
      <c r="S139" s="16" t="s">
        <v>8</v>
      </c>
      <c r="T139" s="16">
        <v>499.27</v>
      </c>
      <c r="U139" s="16">
        <v>475.51</v>
      </c>
      <c r="V139" s="16">
        <v>523.03</v>
      </c>
      <c r="W139" s="3" t="s">
        <v>8</v>
      </c>
    </row>
    <row r="140" spans="2:23">
      <c r="B140" s="3">
        <v>2016</v>
      </c>
      <c r="C140" s="3" t="s">
        <v>8</v>
      </c>
      <c r="D140" s="16">
        <v>97.72</v>
      </c>
      <c r="E140" s="16">
        <v>94.97</v>
      </c>
      <c r="F140" s="16">
        <v>100.48</v>
      </c>
      <c r="G140" s="16" t="s">
        <v>8</v>
      </c>
      <c r="H140" s="16">
        <v>1079.75</v>
      </c>
      <c r="I140" s="16">
        <v>1065.8399999999999</v>
      </c>
      <c r="J140" s="16">
        <v>1093.6600000000001</v>
      </c>
      <c r="K140" s="16" t="s">
        <v>8</v>
      </c>
      <c r="L140" s="16">
        <v>537.19000000000005</v>
      </c>
      <c r="M140" s="16">
        <v>516.66999999999996</v>
      </c>
      <c r="N140" s="16">
        <v>557.71</v>
      </c>
      <c r="O140" s="16" t="s">
        <v>8</v>
      </c>
      <c r="P140" s="16">
        <v>1079.75</v>
      </c>
      <c r="Q140" s="16">
        <v>1065.8399999999999</v>
      </c>
      <c r="R140" s="16">
        <v>1093.6600000000001</v>
      </c>
      <c r="S140" s="16" t="s">
        <v>8</v>
      </c>
      <c r="T140" s="16">
        <v>503.17</v>
      </c>
      <c r="U140" s="16">
        <v>482.6</v>
      </c>
      <c r="V140" s="16">
        <v>523.75</v>
      </c>
      <c r="W140" s="3" t="s">
        <v>8</v>
      </c>
    </row>
    <row r="141" spans="2:23">
      <c r="B141" s="3">
        <v>2012</v>
      </c>
      <c r="C141" s="3">
        <v>2013</v>
      </c>
      <c r="D141" s="16">
        <v>3.1</v>
      </c>
      <c r="E141" s="16">
        <v>-0.91</v>
      </c>
      <c r="F141" s="16">
        <v>7.12</v>
      </c>
      <c r="G141" s="16">
        <v>0.1298</v>
      </c>
      <c r="H141" s="16">
        <v>-83.29</v>
      </c>
      <c r="I141" s="16">
        <v>-102.06</v>
      </c>
      <c r="J141" s="16">
        <v>-64.53</v>
      </c>
      <c r="K141" s="16" t="s">
        <v>38</v>
      </c>
      <c r="L141" s="16">
        <v>-13.42</v>
      </c>
      <c r="M141" s="16">
        <v>-41.11</v>
      </c>
      <c r="N141" s="16">
        <v>14.27</v>
      </c>
      <c r="O141" s="16">
        <v>0.34189999999999998</v>
      </c>
      <c r="P141" s="16">
        <v>-83.29</v>
      </c>
      <c r="Q141" s="16">
        <v>-102.06</v>
      </c>
      <c r="R141" s="16">
        <v>-64.53</v>
      </c>
      <c r="S141" s="16" t="s">
        <v>38</v>
      </c>
      <c r="T141" s="16">
        <v>-8.4499999999999993</v>
      </c>
      <c r="U141" s="16">
        <v>-38.520000000000003</v>
      </c>
      <c r="V141" s="16">
        <v>21.61</v>
      </c>
      <c r="W141" s="3">
        <v>0.58140000000000003</v>
      </c>
    </row>
    <row r="142" spans="2:23">
      <c r="B142" s="3">
        <v>2012</v>
      </c>
      <c r="C142" s="3">
        <v>2014</v>
      </c>
      <c r="D142" s="16">
        <v>-5.8</v>
      </c>
      <c r="E142" s="16">
        <v>-10.06</v>
      </c>
      <c r="F142" s="16">
        <v>-1.53</v>
      </c>
      <c r="G142" s="16">
        <v>7.7000000000000002E-3</v>
      </c>
      <c r="H142" s="16">
        <v>-92.06</v>
      </c>
      <c r="I142" s="16">
        <v>-112.02</v>
      </c>
      <c r="J142" s="16">
        <v>-72.09</v>
      </c>
      <c r="K142" s="16" t="s">
        <v>38</v>
      </c>
      <c r="L142" s="16">
        <v>4.83</v>
      </c>
      <c r="M142" s="16">
        <v>-24.63</v>
      </c>
      <c r="N142" s="16">
        <v>34.29</v>
      </c>
      <c r="O142" s="16">
        <v>0.74770000000000003</v>
      </c>
      <c r="P142" s="16">
        <v>-92.06</v>
      </c>
      <c r="Q142" s="16">
        <v>-112.02</v>
      </c>
      <c r="R142" s="16">
        <v>-72.09</v>
      </c>
      <c r="S142" s="16" t="s">
        <v>38</v>
      </c>
      <c r="T142" s="16">
        <v>-45.5</v>
      </c>
      <c r="U142" s="16">
        <v>-77.459999999999994</v>
      </c>
      <c r="V142" s="16">
        <v>-13.54</v>
      </c>
      <c r="W142" s="3">
        <v>5.3E-3</v>
      </c>
    </row>
    <row r="143" spans="2:23">
      <c r="B143" s="3">
        <v>2012</v>
      </c>
      <c r="C143" s="3">
        <v>2015</v>
      </c>
      <c r="D143" s="16">
        <v>-9.42</v>
      </c>
      <c r="E143" s="16">
        <v>-13.5</v>
      </c>
      <c r="F143" s="16">
        <v>-5.34</v>
      </c>
      <c r="G143" s="16" t="s">
        <v>38</v>
      </c>
      <c r="H143" s="16">
        <v>-69.930000000000007</v>
      </c>
      <c r="I143" s="16">
        <v>-90.91</v>
      </c>
      <c r="J143" s="16">
        <v>-48.96</v>
      </c>
      <c r="K143" s="16" t="s">
        <v>38</v>
      </c>
      <c r="L143" s="16">
        <v>25.72</v>
      </c>
      <c r="M143" s="16">
        <v>-5.23</v>
      </c>
      <c r="N143" s="16">
        <v>56.67</v>
      </c>
      <c r="O143" s="16">
        <v>0.1033</v>
      </c>
      <c r="P143" s="16">
        <v>-69.930000000000007</v>
      </c>
      <c r="Q143" s="16">
        <v>-90.91</v>
      </c>
      <c r="R143" s="16">
        <v>-48.96</v>
      </c>
      <c r="S143" s="16" t="s">
        <v>38</v>
      </c>
      <c r="T143" s="16">
        <v>-60.44</v>
      </c>
      <c r="U143" s="16">
        <v>-94.09</v>
      </c>
      <c r="V143" s="16">
        <v>-26.79</v>
      </c>
      <c r="W143" s="3">
        <v>4.0000000000000002E-4</v>
      </c>
    </row>
    <row r="144" spans="2:23">
      <c r="B144" s="3">
        <v>2012</v>
      </c>
      <c r="C144" s="3">
        <v>2016</v>
      </c>
      <c r="D144" s="16">
        <v>-16.93</v>
      </c>
      <c r="E144" s="16">
        <v>-21.09</v>
      </c>
      <c r="F144" s="16">
        <v>-12.78</v>
      </c>
      <c r="G144" s="16" t="s">
        <v>38</v>
      </c>
      <c r="H144" s="16">
        <v>-87.39</v>
      </c>
      <c r="I144" s="16">
        <v>-106.7</v>
      </c>
      <c r="J144" s="16">
        <v>-68.08</v>
      </c>
      <c r="K144" s="16" t="s">
        <v>38</v>
      </c>
      <c r="L144" s="16">
        <v>30.6</v>
      </c>
      <c r="M144" s="16">
        <v>2.11</v>
      </c>
      <c r="N144" s="16">
        <v>59.09</v>
      </c>
      <c r="O144" s="16">
        <v>3.5299999999999998E-2</v>
      </c>
      <c r="P144" s="16">
        <v>-87.39</v>
      </c>
      <c r="Q144" s="16">
        <v>-106.7</v>
      </c>
      <c r="R144" s="16">
        <v>-68.08</v>
      </c>
      <c r="S144" s="16" t="s">
        <v>38</v>
      </c>
      <c r="T144" s="16">
        <v>-64.34</v>
      </c>
      <c r="U144" s="16">
        <v>-95.5</v>
      </c>
      <c r="V144" s="16">
        <v>-33.18</v>
      </c>
      <c r="W144" s="3" t="s">
        <v>38</v>
      </c>
    </row>
    <row r="145" spans="2:23">
      <c r="B145" s="3">
        <v>2013</v>
      </c>
      <c r="C145" s="3">
        <v>2014</v>
      </c>
      <c r="D145" s="16">
        <v>-8.9</v>
      </c>
      <c r="E145" s="16">
        <v>-12.81</v>
      </c>
      <c r="F145" s="16">
        <v>-4.99</v>
      </c>
      <c r="G145" s="16" t="s">
        <v>38</v>
      </c>
      <c r="H145" s="16">
        <v>-8.76</v>
      </c>
      <c r="I145" s="16">
        <v>-28.58</v>
      </c>
      <c r="J145" s="16">
        <v>11.06</v>
      </c>
      <c r="K145" s="16">
        <v>0.38600000000000001</v>
      </c>
      <c r="L145" s="16">
        <v>18.25</v>
      </c>
      <c r="M145" s="16">
        <v>-10.99</v>
      </c>
      <c r="N145" s="16">
        <v>47.49</v>
      </c>
      <c r="O145" s="16">
        <v>0.221</v>
      </c>
      <c r="P145" s="16">
        <v>-8.76</v>
      </c>
      <c r="Q145" s="16">
        <v>-28.58</v>
      </c>
      <c r="R145" s="16">
        <v>11.06</v>
      </c>
      <c r="S145" s="16">
        <v>0.38600000000000001</v>
      </c>
      <c r="T145" s="16">
        <v>-37.049999999999997</v>
      </c>
      <c r="U145" s="16">
        <v>-66.319999999999993</v>
      </c>
      <c r="V145" s="16">
        <v>-7.77</v>
      </c>
      <c r="W145" s="3">
        <v>1.32E-2</v>
      </c>
    </row>
    <row r="146" spans="2:23">
      <c r="B146" s="3">
        <v>2013</v>
      </c>
      <c r="C146" s="3">
        <v>2015</v>
      </c>
      <c r="D146" s="16">
        <v>-12.52</v>
      </c>
      <c r="E146" s="16">
        <v>-16.239999999999998</v>
      </c>
      <c r="F146" s="16">
        <v>-8.81</v>
      </c>
      <c r="G146" s="16" t="s">
        <v>38</v>
      </c>
      <c r="H146" s="16">
        <v>13.36</v>
      </c>
      <c r="I146" s="16">
        <v>-7.55</v>
      </c>
      <c r="J146" s="16">
        <v>34.270000000000003</v>
      </c>
      <c r="K146" s="16">
        <v>0.21029999999999999</v>
      </c>
      <c r="L146" s="16">
        <v>39.14</v>
      </c>
      <c r="M146" s="16">
        <v>8.2899999999999991</v>
      </c>
      <c r="N146" s="16">
        <v>69.989999999999995</v>
      </c>
      <c r="O146" s="16">
        <v>1.29E-2</v>
      </c>
      <c r="P146" s="16">
        <v>13.36</v>
      </c>
      <c r="Q146" s="16">
        <v>-7.55</v>
      </c>
      <c r="R146" s="16">
        <v>34.270000000000003</v>
      </c>
      <c r="S146" s="16">
        <v>0.21029999999999999</v>
      </c>
      <c r="T146" s="16">
        <v>-51.99</v>
      </c>
      <c r="U146" s="16">
        <v>-82.91</v>
      </c>
      <c r="V146" s="16">
        <v>-21.07</v>
      </c>
      <c r="W146" s="3">
        <v>1E-3</v>
      </c>
    </row>
    <row r="147" spans="2:23">
      <c r="B147" s="3">
        <v>2013</v>
      </c>
      <c r="C147" s="3">
        <v>2016</v>
      </c>
      <c r="D147" s="16">
        <v>-20.04</v>
      </c>
      <c r="E147" s="16">
        <v>-23.83</v>
      </c>
      <c r="F147" s="16">
        <v>-16.239999999999998</v>
      </c>
      <c r="G147" s="16" t="s">
        <v>38</v>
      </c>
      <c r="H147" s="16">
        <v>-4.0999999999999996</v>
      </c>
      <c r="I147" s="16">
        <v>-23.32</v>
      </c>
      <c r="J147" s="16">
        <v>15.12</v>
      </c>
      <c r="K147" s="16">
        <v>0.67569999999999997</v>
      </c>
      <c r="L147" s="16">
        <v>44.02</v>
      </c>
      <c r="M147" s="16">
        <v>15.66</v>
      </c>
      <c r="N147" s="16">
        <v>72.38</v>
      </c>
      <c r="O147" s="16">
        <v>2.3999999999999998E-3</v>
      </c>
      <c r="P147" s="16">
        <v>-4.0999999999999996</v>
      </c>
      <c r="Q147" s="16">
        <v>-23.32</v>
      </c>
      <c r="R147" s="16">
        <v>15.12</v>
      </c>
      <c r="S147" s="16">
        <v>0.67569999999999997</v>
      </c>
      <c r="T147" s="16">
        <v>-55.89</v>
      </c>
      <c r="U147" s="16">
        <v>-84.3</v>
      </c>
      <c r="V147" s="16">
        <v>-27.48</v>
      </c>
      <c r="W147" s="3">
        <v>1E-4</v>
      </c>
    </row>
    <row r="148" spans="2:23">
      <c r="B148" s="3">
        <v>2014</v>
      </c>
      <c r="C148" s="3">
        <v>2015</v>
      </c>
      <c r="D148" s="16">
        <v>-3.62</v>
      </c>
      <c r="E148" s="16">
        <v>-7.57</v>
      </c>
      <c r="F148" s="16">
        <v>0.32</v>
      </c>
      <c r="G148" s="16">
        <v>7.1900000000000006E-2</v>
      </c>
      <c r="H148" s="16">
        <v>22.12</v>
      </c>
      <c r="I148" s="16">
        <v>0.34</v>
      </c>
      <c r="J148" s="16">
        <v>43.9</v>
      </c>
      <c r="K148" s="16">
        <v>4.65E-2</v>
      </c>
      <c r="L148" s="16">
        <v>20.89</v>
      </c>
      <c r="M148" s="16">
        <v>-11.25</v>
      </c>
      <c r="N148" s="16">
        <v>53.03</v>
      </c>
      <c r="O148" s="16">
        <v>0.20250000000000001</v>
      </c>
      <c r="P148" s="16">
        <v>22.12</v>
      </c>
      <c r="Q148" s="16">
        <v>0.34</v>
      </c>
      <c r="R148" s="16">
        <v>43.9</v>
      </c>
      <c r="S148" s="16">
        <v>4.65E-2</v>
      </c>
      <c r="T148" s="16">
        <v>-14.94</v>
      </c>
      <c r="U148" s="16">
        <v>-47.12</v>
      </c>
      <c r="V148" s="16">
        <v>17.239999999999998</v>
      </c>
      <c r="W148" s="3">
        <v>0.36259999999999998</v>
      </c>
    </row>
    <row r="149" spans="2:23">
      <c r="B149" s="3">
        <v>2014</v>
      </c>
      <c r="C149" s="3">
        <v>2016</v>
      </c>
      <c r="D149" s="16">
        <v>-11.14</v>
      </c>
      <c r="E149" s="16">
        <v>-15.14</v>
      </c>
      <c r="F149" s="16">
        <v>-7.13</v>
      </c>
      <c r="G149" s="16" t="s">
        <v>38</v>
      </c>
      <c r="H149" s="16">
        <v>4.66</v>
      </c>
      <c r="I149" s="16">
        <v>-15.64</v>
      </c>
      <c r="J149" s="16">
        <v>24.96</v>
      </c>
      <c r="K149" s="16">
        <v>0.65259999999999996</v>
      </c>
      <c r="L149" s="16">
        <v>25.77</v>
      </c>
      <c r="M149" s="16">
        <v>-4.1900000000000004</v>
      </c>
      <c r="N149" s="16">
        <v>55.72</v>
      </c>
      <c r="O149" s="16">
        <v>9.1700000000000004E-2</v>
      </c>
      <c r="P149" s="16">
        <v>4.66</v>
      </c>
      <c r="Q149" s="16">
        <v>-15.64</v>
      </c>
      <c r="R149" s="16">
        <v>24.96</v>
      </c>
      <c r="S149" s="16">
        <v>0.65259999999999996</v>
      </c>
      <c r="T149" s="16">
        <v>-18.84</v>
      </c>
      <c r="U149" s="16">
        <v>-48.83</v>
      </c>
      <c r="V149" s="16">
        <v>11.14</v>
      </c>
      <c r="W149" s="3">
        <v>0.21790000000000001</v>
      </c>
    </row>
    <row r="150" spans="2:23">
      <c r="B150" s="3">
        <v>2015</v>
      </c>
      <c r="C150" s="3">
        <v>2016</v>
      </c>
      <c r="D150" s="16">
        <v>-7.51</v>
      </c>
      <c r="E150" s="16">
        <v>-11.34</v>
      </c>
      <c r="F150" s="16">
        <v>-3.68</v>
      </c>
      <c r="G150" s="16">
        <v>1E-4</v>
      </c>
      <c r="H150" s="16">
        <v>-17.46</v>
      </c>
      <c r="I150" s="16">
        <v>-38.64</v>
      </c>
      <c r="J150" s="16">
        <v>3.72</v>
      </c>
      <c r="K150" s="16">
        <v>0.106</v>
      </c>
      <c r="L150" s="16">
        <v>4.88</v>
      </c>
      <c r="M150" s="16">
        <v>-26.37</v>
      </c>
      <c r="N150" s="16">
        <v>36.130000000000003</v>
      </c>
      <c r="O150" s="16">
        <v>0.75949999999999995</v>
      </c>
      <c r="P150" s="16">
        <v>-17.46</v>
      </c>
      <c r="Q150" s="16">
        <v>-38.64</v>
      </c>
      <c r="R150" s="16">
        <v>3.72</v>
      </c>
      <c r="S150" s="16">
        <v>0.106</v>
      </c>
      <c r="T150" s="16">
        <v>-3.9</v>
      </c>
      <c r="U150" s="16">
        <v>-35.19</v>
      </c>
      <c r="V150" s="16">
        <v>27.39</v>
      </c>
      <c r="W150" s="16">
        <v>0.80669999999999997</v>
      </c>
    </row>
    <row r="151" spans="2:23" ht="15" customHeight="1">
      <c r="B151" s="49" t="s">
        <v>23</v>
      </c>
      <c r="C151" s="49"/>
      <c r="D151" s="49"/>
      <c r="E151" s="49"/>
      <c r="F151" s="49"/>
      <c r="G151" s="49"/>
      <c r="H151" s="49"/>
      <c r="I151" s="49"/>
      <c r="J151" s="49"/>
      <c r="K151" s="49"/>
      <c r="L151" s="49"/>
      <c r="M151" s="49"/>
      <c r="N151" s="49"/>
      <c r="O151" s="49"/>
      <c r="P151" s="49"/>
      <c r="Q151" s="49"/>
      <c r="R151" s="49"/>
      <c r="S151" s="49"/>
      <c r="T151" s="49"/>
      <c r="U151" s="49"/>
      <c r="V151" s="49"/>
      <c r="W151" s="49"/>
    </row>
    <row r="152" spans="2:23">
      <c r="B152" s="3">
        <v>2012</v>
      </c>
      <c r="C152" s="3" t="s">
        <v>8</v>
      </c>
      <c r="D152" s="16">
        <v>242.76</v>
      </c>
      <c r="E152" s="16">
        <v>205.33</v>
      </c>
      <c r="F152" s="16">
        <v>280.19</v>
      </c>
      <c r="G152" s="16" t="s">
        <v>8</v>
      </c>
      <c r="H152" s="16">
        <v>310.82</v>
      </c>
      <c r="I152" s="16">
        <v>228.96</v>
      </c>
      <c r="J152" s="16">
        <v>392.67</v>
      </c>
      <c r="K152" s="16" t="s">
        <v>8</v>
      </c>
      <c r="L152" s="16">
        <v>171.63</v>
      </c>
      <c r="M152" s="16">
        <v>104.99</v>
      </c>
      <c r="N152" s="16">
        <v>238.26</v>
      </c>
      <c r="O152" s="16" t="s">
        <v>8</v>
      </c>
      <c r="P152" s="16">
        <v>310.82</v>
      </c>
      <c r="Q152" s="16">
        <v>228.96</v>
      </c>
      <c r="R152" s="16">
        <v>392.67</v>
      </c>
      <c r="S152" s="16" t="s">
        <v>8</v>
      </c>
      <c r="T152" s="16">
        <v>397.66</v>
      </c>
      <c r="U152" s="16">
        <v>138.80000000000001</v>
      </c>
      <c r="V152" s="16">
        <v>656.52</v>
      </c>
      <c r="W152" s="16" t="s">
        <v>8</v>
      </c>
    </row>
    <row r="153" spans="2:23">
      <c r="B153" s="3">
        <v>2013</v>
      </c>
      <c r="C153" s="3" t="s">
        <v>8</v>
      </c>
      <c r="D153" s="16">
        <v>286.33999999999997</v>
      </c>
      <c r="E153" s="16">
        <v>256.7</v>
      </c>
      <c r="F153" s="16">
        <v>315.98</v>
      </c>
      <c r="G153" s="16" t="s">
        <v>8</v>
      </c>
      <c r="H153" s="16">
        <v>323.19</v>
      </c>
      <c r="I153" s="16">
        <v>268.73</v>
      </c>
      <c r="J153" s="16">
        <v>377.64</v>
      </c>
      <c r="K153" s="16" t="s">
        <v>8</v>
      </c>
      <c r="L153" s="16">
        <v>195.01</v>
      </c>
      <c r="M153" s="16">
        <v>151.01</v>
      </c>
      <c r="N153" s="16">
        <v>239.01</v>
      </c>
      <c r="O153" s="16" t="s">
        <v>8</v>
      </c>
      <c r="P153" s="16">
        <v>323.19</v>
      </c>
      <c r="Q153" s="16">
        <v>268.73</v>
      </c>
      <c r="R153" s="16">
        <v>377.64</v>
      </c>
      <c r="S153" s="16" t="s">
        <v>8</v>
      </c>
      <c r="T153" s="16">
        <v>541.41999999999996</v>
      </c>
      <c r="U153" s="16">
        <v>343.12</v>
      </c>
      <c r="V153" s="16">
        <v>739.72</v>
      </c>
      <c r="W153" s="16" t="s">
        <v>8</v>
      </c>
    </row>
    <row r="154" spans="2:23">
      <c r="B154" s="3">
        <v>2014</v>
      </c>
      <c r="C154" s="3" t="s">
        <v>8</v>
      </c>
      <c r="D154" s="16">
        <v>254.06</v>
      </c>
      <c r="E154" s="16">
        <v>223.29</v>
      </c>
      <c r="F154" s="16">
        <v>284.83</v>
      </c>
      <c r="G154" s="16" t="s">
        <v>8</v>
      </c>
      <c r="H154" s="16">
        <v>343.61</v>
      </c>
      <c r="I154" s="16">
        <v>289.33</v>
      </c>
      <c r="J154" s="16">
        <v>397.89</v>
      </c>
      <c r="K154" s="16" t="s">
        <v>8</v>
      </c>
      <c r="L154" s="16">
        <v>201.49</v>
      </c>
      <c r="M154" s="16">
        <v>157.80000000000001</v>
      </c>
      <c r="N154" s="16">
        <v>245.18</v>
      </c>
      <c r="O154" s="16" t="s">
        <v>8</v>
      </c>
      <c r="P154" s="16">
        <v>343.61</v>
      </c>
      <c r="Q154" s="16">
        <v>289.33</v>
      </c>
      <c r="R154" s="16">
        <v>397.89</v>
      </c>
      <c r="S154" s="16" t="s">
        <v>8</v>
      </c>
      <c r="T154" s="16">
        <v>483.16</v>
      </c>
      <c r="U154" s="16">
        <v>277.27</v>
      </c>
      <c r="V154" s="16">
        <v>689.06</v>
      </c>
      <c r="W154" s="16" t="s">
        <v>8</v>
      </c>
    </row>
    <row r="155" spans="2:23">
      <c r="B155" s="3">
        <v>2015</v>
      </c>
      <c r="C155" s="3" t="s">
        <v>8</v>
      </c>
      <c r="D155" s="16">
        <v>249.47</v>
      </c>
      <c r="E155" s="16">
        <v>221.59</v>
      </c>
      <c r="F155" s="16">
        <v>277.35000000000002</v>
      </c>
      <c r="G155" s="16" t="s">
        <v>8</v>
      </c>
      <c r="H155" s="16">
        <v>346.35</v>
      </c>
      <c r="I155" s="16">
        <v>296.44</v>
      </c>
      <c r="J155" s="16">
        <v>396.27</v>
      </c>
      <c r="K155" s="16" t="s">
        <v>8</v>
      </c>
      <c r="L155" s="16">
        <v>208.53</v>
      </c>
      <c r="M155" s="16">
        <v>167.77</v>
      </c>
      <c r="N155" s="16">
        <v>249.3</v>
      </c>
      <c r="O155" s="16" t="s">
        <v>8</v>
      </c>
      <c r="P155" s="16">
        <v>346.35</v>
      </c>
      <c r="Q155" s="16">
        <v>296.44</v>
      </c>
      <c r="R155" s="16">
        <v>396.27</v>
      </c>
      <c r="S155" s="16" t="s">
        <v>8</v>
      </c>
      <c r="T155" s="16">
        <v>518.33000000000004</v>
      </c>
      <c r="U155" s="16">
        <v>331.83</v>
      </c>
      <c r="V155" s="16">
        <v>704.84</v>
      </c>
      <c r="W155" s="16" t="s">
        <v>8</v>
      </c>
    </row>
    <row r="156" spans="2:23">
      <c r="B156" s="3">
        <v>2016</v>
      </c>
      <c r="C156" s="3" t="s">
        <v>8</v>
      </c>
      <c r="D156" s="16">
        <v>264.45999999999998</v>
      </c>
      <c r="E156" s="16">
        <v>241.28</v>
      </c>
      <c r="F156" s="16">
        <v>287.64</v>
      </c>
      <c r="G156" s="16" t="s">
        <v>8</v>
      </c>
      <c r="H156" s="16">
        <v>641.24</v>
      </c>
      <c r="I156" s="16">
        <v>574.29999999999995</v>
      </c>
      <c r="J156" s="16">
        <v>708.17</v>
      </c>
      <c r="K156" s="16" t="s">
        <v>8</v>
      </c>
      <c r="L156" s="16">
        <v>346.03</v>
      </c>
      <c r="M156" s="16">
        <v>302.55</v>
      </c>
      <c r="N156" s="16">
        <v>389.51</v>
      </c>
      <c r="O156" s="16" t="s">
        <v>8</v>
      </c>
      <c r="P156" s="16">
        <v>641.24</v>
      </c>
      <c r="Q156" s="16">
        <v>574.29999999999995</v>
      </c>
      <c r="R156" s="16">
        <v>708.17</v>
      </c>
      <c r="S156" s="16" t="s">
        <v>8</v>
      </c>
      <c r="T156" s="16">
        <v>1065.71</v>
      </c>
      <c r="U156" s="16">
        <v>907.1</v>
      </c>
      <c r="V156" s="16">
        <v>1224.33</v>
      </c>
      <c r="W156" s="16" t="s">
        <v>8</v>
      </c>
    </row>
    <row r="157" spans="2:23">
      <c r="B157" s="3">
        <v>2012</v>
      </c>
      <c r="C157" s="3">
        <v>2013</v>
      </c>
      <c r="D157" s="16">
        <v>-43.58</v>
      </c>
      <c r="E157" s="16">
        <v>-91.68</v>
      </c>
      <c r="F157" s="16">
        <v>4.5199999999999996</v>
      </c>
      <c r="G157" s="16">
        <v>7.5399999999999995E-2</v>
      </c>
      <c r="H157" s="16">
        <v>-12.37</v>
      </c>
      <c r="I157" s="16">
        <v>-111.84</v>
      </c>
      <c r="J157" s="16">
        <v>87.11</v>
      </c>
      <c r="K157" s="16">
        <v>0.80640000000000001</v>
      </c>
      <c r="L157" s="16">
        <v>-23.39</v>
      </c>
      <c r="M157" s="16">
        <v>-103.65</v>
      </c>
      <c r="N157" s="16">
        <v>56.88</v>
      </c>
      <c r="O157" s="16">
        <v>0.56610000000000005</v>
      </c>
      <c r="P157" s="16">
        <v>-12.37</v>
      </c>
      <c r="Q157" s="16">
        <v>-111.84</v>
      </c>
      <c r="R157" s="16">
        <v>87.11</v>
      </c>
      <c r="S157" s="16">
        <v>0.80640000000000001</v>
      </c>
      <c r="T157" s="16">
        <v>-143.76</v>
      </c>
      <c r="U157" s="16">
        <v>-471.32</v>
      </c>
      <c r="V157" s="16">
        <v>183.8</v>
      </c>
      <c r="W157" s="16">
        <v>0.38700000000000001</v>
      </c>
    </row>
    <row r="158" spans="2:23">
      <c r="B158" s="3">
        <v>2012</v>
      </c>
      <c r="C158" s="3">
        <v>2014</v>
      </c>
      <c r="D158" s="16">
        <v>-11.3</v>
      </c>
      <c r="E158" s="16">
        <v>-60.43</v>
      </c>
      <c r="F158" s="16">
        <v>37.83</v>
      </c>
      <c r="G158" s="16">
        <v>0.65</v>
      </c>
      <c r="H158" s="16">
        <v>-32.79</v>
      </c>
      <c r="I158" s="16">
        <v>-132.68</v>
      </c>
      <c r="J158" s="16">
        <v>67.09</v>
      </c>
      <c r="K158" s="16">
        <v>0.51780000000000004</v>
      </c>
      <c r="L158" s="16">
        <v>-29.86</v>
      </c>
      <c r="M158" s="16">
        <v>-110.31</v>
      </c>
      <c r="N158" s="16">
        <v>50.58</v>
      </c>
      <c r="O158" s="16">
        <v>0.46489999999999998</v>
      </c>
      <c r="P158" s="16">
        <v>-32.79</v>
      </c>
      <c r="Q158" s="16">
        <v>-132.68</v>
      </c>
      <c r="R158" s="16">
        <v>67.09</v>
      </c>
      <c r="S158" s="16">
        <v>0.51780000000000004</v>
      </c>
      <c r="T158" s="16">
        <v>-85.5</v>
      </c>
      <c r="U158" s="16">
        <v>-419.97</v>
      </c>
      <c r="V158" s="16">
        <v>248.96</v>
      </c>
      <c r="W158" s="16">
        <v>0.61399999999999999</v>
      </c>
    </row>
    <row r="159" spans="2:23">
      <c r="B159" s="3">
        <v>2012</v>
      </c>
      <c r="C159" s="3">
        <v>2015</v>
      </c>
      <c r="D159" s="16">
        <v>-6.71</v>
      </c>
      <c r="E159" s="16">
        <v>-54.52</v>
      </c>
      <c r="F159" s="16">
        <v>41.09</v>
      </c>
      <c r="G159" s="16">
        <v>0.78169999999999995</v>
      </c>
      <c r="H159" s="16">
        <v>-35.54</v>
      </c>
      <c r="I159" s="16">
        <v>-133.53</v>
      </c>
      <c r="J159" s="16">
        <v>62.45</v>
      </c>
      <c r="K159" s="16">
        <v>0.47510000000000002</v>
      </c>
      <c r="L159" s="16">
        <v>-36.9</v>
      </c>
      <c r="M159" s="16">
        <v>-116.19</v>
      </c>
      <c r="N159" s="16">
        <v>42.38</v>
      </c>
      <c r="O159" s="16">
        <v>0.35959999999999998</v>
      </c>
      <c r="P159" s="16">
        <v>-35.54</v>
      </c>
      <c r="Q159" s="16">
        <v>-133.53</v>
      </c>
      <c r="R159" s="16">
        <v>62.45</v>
      </c>
      <c r="S159" s="16">
        <v>0.47510000000000002</v>
      </c>
      <c r="T159" s="16">
        <v>-120.67</v>
      </c>
      <c r="U159" s="16">
        <v>-446.72</v>
      </c>
      <c r="V159" s="16">
        <v>205.37</v>
      </c>
      <c r="W159" s="16">
        <v>0.46550000000000002</v>
      </c>
    </row>
    <row r="160" spans="2:23">
      <c r="B160" s="3">
        <v>2012</v>
      </c>
      <c r="C160" s="3">
        <v>2016</v>
      </c>
      <c r="D160" s="16">
        <v>-21.7</v>
      </c>
      <c r="E160" s="16">
        <v>-65.62</v>
      </c>
      <c r="F160" s="16">
        <v>22.22</v>
      </c>
      <c r="G160" s="16">
        <v>0.33040000000000003</v>
      </c>
      <c r="H160" s="16">
        <v>-330.42</v>
      </c>
      <c r="I160" s="16">
        <v>-432.74</v>
      </c>
      <c r="J160" s="16">
        <v>-228.09</v>
      </c>
      <c r="K160" s="16" t="s">
        <v>38</v>
      </c>
      <c r="L160" s="16">
        <v>-174.4</v>
      </c>
      <c r="M160" s="16">
        <v>-253.55</v>
      </c>
      <c r="N160" s="16">
        <v>-95.26</v>
      </c>
      <c r="O160" s="16" t="s">
        <v>38</v>
      </c>
      <c r="P160" s="16">
        <v>-330.42</v>
      </c>
      <c r="Q160" s="16">
        <v>-432.74</v>
      </c>
      <c r="R160" s="16">
        <v>-228.09</v>
      </c>
      <c r="S160" s="16" t="s">
        <v>38</v>
      </c>
      <c r="T160" s="16">
        <v>-668.05</v>
      </c>
      <c r="U160" s="16">
        <v>-973.07</v>
      </c>
      <c r="V160" s="16">
        <v>-363.03</v>
      </c>
      <c r="W160" s="16" t="s">
        <v>38</v>
      </c>
    </row>
    <row r="161" spans="2:23">
      <c r="B161" s="3">
        <v>2013</v>
      </c>
      <c r="C161" s="3">
        <v>2014</v>
      </c>
      <c r="D161" s="16">
        <v>32.28</v>
      </c>
      <c r="E161" s="16">
        <v>-9.82</v>
      </c>
      <c r="F161" s="16">
        <v>74.38</v>
      </c>
      <c r="G161" s="16">
        <v>0.1318</v>
      </c>
      <c r="H161" s="16">
        <v>-20.43</v>
      </c>
      <c r="I161" s="16">
        <v>-95.77</v>
      </c>
      <c r="J161" s="16">
        <v>54.92</v>
      </c>
      <c r="K161" s="16">
        <v>0.59330000000000005</v>
      </c>
      <c r="L161" s="16">
        <v>-6.48</v>
      </c>
      <c r="M161" s="16">
        <v>-67.790000000000006</v>
      </c>
      <c r="N161" s="16">
        <v>54.83</v>
      </c>
      <c r="O161" s="16">
        <v>0.83509999999999995</v>
      </c>
      <c r="P161" s="16">
        <v>-20.43</v>
      </c>
      <c r="Q161" s="16">
        <v>-95.77</v>
      </c>
      <c r="R161" s="16">
        <v>54.92</v>
      </c>
      <c r="S161" s="16">
        <v>0.59330000000000005</v>
      </c>
      <c r="T161" s="16">
        <v>58.26</v>
      </c>
      <c r="U161" s="16">
        <v>-224.06</v>
      </c>
      <c r="V161" s="16">
        <v>340.57</v>
      </c>
      <c r="W161" s="16">
        <v>0.68389999999999995</v>
      </c>
    </row>
    <row r="162" spans="2:23">
      <c r="B162" s="3">
        <v>2013</v>
      </c>
      <c r="C162" s="3">
        <v>2015</v>
      </c>
      <c r="D162" s="16">
        <v>36.869999999999997</v>
      </c>
      <c r="E162" s="16">
        <v>-3.97</v>
      </c>
      <c r="F162" s="16">
        <v>77.709999999999994</v>
      </c>
      <c r="G162" s="16">
        <v>7.6499999999999999E-2</v>
      </c>
      <c r="H162" s="16">
        <v>-23.17</v>
      </c>
      <c r="I162" s="16">
        <v>-96.71</v>
      </c>
      <c r="J162" s="16">
        <v>50.37</v>
      </c>
      <c r="K162" s="16">
        <v>0.53480000000000005</v>
      </c>
      <c r="L162" s="16">
        <v>-13.52</v>
      </c>
      <c r="M162" s="16">
        <v>-73.67</v>
      </c>
      <c r="N162" s="16">
        <v>46.63</v>
      </c>
      <c r="O162" s="16">
        <v>0.65800000000000003</v>
      </c>
      <c r="P162" s="16">
        <v>-23.17</v>
      </c>
      <c r="Q162" s="16">
        <v>-96.71</v>
      </c>
      <c r="R162" s="16">
        <v>50.37</v>
      </c>
      <c r="S162" s="16">
        <v>0.53480000000000005</v>
      </c>
      <c r="T162" s="16">
        <v>23.09</v>
      </c>
      <c r="U162" s="16">
        <v>-250.78</v>
      </c>
      <c r="V162" s="16">
        <v>296.95</v>
      </c>
      <c r="W162" s="16">
        <v>0.8679</v>
      </c>
    </row>
    <row r="163" spans="2:23">
      <c r="B163" s="3">
        <v>2013</v>
      </c>
      <c r="C163" s="3">
        <v>2016</v>
      </c>
      <c r="D163" s="16">
        <v>21.88</v>
      </c>
      <c r="E163" s="16">
        <v>-16.309999999999999</v>
      </c>
      <c r="F163" s="16">
        <v>60.07</v>
      </c>
      <c r="G163" s="16">
        <v>0.25929999999999997</v>
      </c>
      <c r="H163" s="16">
        <v>-318.05</v>
      </c>
      <c r="I163" s="16">
        <v>-407.41</v>
      </c>
      <c r="J163" s="16">
        <v>-228.69</v>
      </c>
      <c r="K163" s="16" t="s">
        <v>38</v>
      </c>
      <c r="L163" s="16">
        <v>-151.02000000000001</v>
      </c>
      <c r="M163" s="16">
        <v>-213.82</v>
      </c>
      <c r="N163" s="16">
        <v>-88.22</v>
      </c>
      <c r="O163" s="16" t="s">
        <v>38</v>
      </c>
      <c r="P163" s="16">
        <v>-318.05</v>
      </c>
      <c r="Q163" s="16">
        <v>-407.41</v>
      </c>
      <c r="R163" s="16">
        <v>-228.69</v>
      </c>
      <c r="S163" s="16" t="s">
        <v>38</v>
      </c>
      <c r="T163" s="16">
        <v>-524.29</v>
      </c>
      <c r="U163" s="16">
        <v>-781.34</v>
      </c>
      <c r="V163" s="16">
        <v>-267.25</v>
      </c>
      <c r="W163" s="16" t="s">
        <v>38</v>
      </c>
    </row>
    <row r="164" spans="2:23">
      <c r="B164" s="3">
        <v>2014</v>
      </c>
      <c r="C164" s="3">
        <v>2015</v>
      </c>
      <c r="D164" s="16">
        <v>4.59</v>
      </c>
      <c r="E164" s="16">
        <v>-36.96</v>
      </c>
      <c r="F164" s="16">
        <v>46.14</v>
      </c>
      <c r="G164" s="16">
        <v>0.82750000000000001</v>
      </c>
      <c r="H164" s="16">
        <v>-2.74</v>
      </c>
      <c r="I164" s="16">
        <v>-75.67</v>
      </c>
      <c r="J164" s="16">
        <v>70.19</v>
      </c>
      <c r="K164" s="16">
        <v>0.94089999999999996</v>
      </c>
      <c r="L164" s="16">
        <v>-7.04</v>
      </c>
      <c r="M164" s="16">
        <v>-66.680000000000007</v>
      </c>
      <c r="N164" s="16">
        <v>52.59</v>
      </c>
      <c r="O164" s="16">
        <v>0.81599999999999995</v>
      </c>
      <c r="P164" s="16">
        <v>-2.74</v>
      </c>
      <c r="Q164" s="16">
        <v>-75.67</v>
      </c>
      <c r="R164" s="16">
        <v>70.19</v>
      </c>
      <c r="S164" s="16">
        <v>0.94089999999999996</v>
      </c>
      <c r="T164" s="16">
        <v>-35.17</v>
      </c>
      <c r="U164" s="16">
        <v>-313.79000000000002</v>
      </c>
      <c r="V164" s="16">
        <v>243.45</v>
      </c>
      <c r="W164" s="16">
        <v>0.80330000000000001</v>
      </c>
    </row>
    <row r="165" spans="2:23">
      <c r="B165" s="3">
        <v>2014</v>
      </c>
      <c r="C165" s="3">
        <v>2016</v>
      </c>
      <c r="D165" s="16">
        <v>-10.4</v>
      </c>
      <c r="E165" s="16">
        <v>-49.44</v>
      </c>
      <c r="F165" s="16">
        <v>28.64</v>
      </c>
      <c r="G165" s="16">
        <v>0.59930000000000005</v>
      </c>
      <c r="H165" s="16">
        <v>-297.62</v>
      </c>
      <c r="I165" s="16">
        <v>-387.84</v>
      </c>
      <c r="J165" s="16">
        <v>-207.41</v>
      </c>
      <c r="K165" s="16" t="s">
        <v>38</v>
      </c>
      <c r="L165" s="16">
        <v>-144.54</v>
      </c>
      <c r="M165" s="16">
        <v>-207.49</v>
      </c>
      <c r="N165" s="16">
        <v>-81.58</v>
      </c>
      <c r="O165" s="16" t="s">
        <v>38</v>
      </c>
      <c r="P165" s="16">
        <v>-297.62</v>
      </c>
      <c r="Q165" s="16">
        <v>-387.84</v>
      </c>
      <c r="R165" s="16">
        <v>-207.41</v>
      </c>
      <c r="S165" s="16" t="s">
        <v>38</v>
      </c>
      <c r="T165" s="16">
        <v>-582.54999999999995</v>
      </c>
      <c r="U165" s="16">
        <v>-845.2</v>
      </c>
      <c r="V165" s="16">
        <v>-319.89999999999998</v>
      </c>
      <c r="W165" s="16" t="s">
        <v>38</v>
      </c>
    </row>
    <row r="166" spans="2:23">
      <c r="B166" s="3">
        <v>2015</v>
      </c>
      <c r="C166" s="3">
        <v>2016</v>
      </c>
      <c r="D166" s="16">
        <v>-14.99</v>
      </c>
      <c r="E166" s="16">
        <v>-51.17</v>
      </c>
      <c r="F166" s="16">
        <v>21.2</v>
      </c>
      <c r="G166" s="16">
        <v>0.4143</v>
      </c>
      <c r="H166" s="16">
        <v>-294.88</v>
      </c>
      <c r="I166" s="16">
        <v>-380.12</v>
      </c>
      <c r="J166" s="16">
        <v>-209.64</v>
      </c>
      <c r="K166" s="16" t="s">
        <v>38</v>
      </c>
      <c r="L166" s="16">
        <v>-137.5</v>
      </c>
      <c r="M166" s="16">
        <v>-197.25</v>
      </c>
      <c r="N166" s="16">
        <v>-77.739999999999995</v>
      </c>
      <c r="O166" s="16" t="s">
        <v>38</v>
      </c>
      <c r="P166" s="16">
        <v>-294.88</v>
      </c>
      <c r="Q166" s="16">
        <v>-380.12</v>
      </c>
      <c r="R166" s="16">
        <v>-209.64</v>
      </c>
      <c r="S166" s="16" t="s">
        <v>38</v>
      </c>
      <c r="T166" s="16">
        <v>-547.38</v>
      </c>
      <c r="U166" s="16">
        <v>-790.8</v>
      </c>
      <c r="V166" s="16">
        <v>-303.95999999999998</v>
      </c>
      <c r="W166" s="16" t="s">
        <v>38</v>
      </c>
    </row>
    <row r="167" spans="2:23" ht="15" customHeight="1">
      <c r="B167" s="49" t="s">
        <v>39</v>
      </c>
      <c r="C167" s="49"/>
      <c r="D167" s="49"/>
      <c r="E167" s="49"/>
      <c r="F167" s="49"/>
      <c r="G167" s="49"/>
      <c r="H167" s="49"/>
      <c r="I167" s="49"/>
      <c r="J167" s="49"/>
      <c r="K167" s="49"/>
      <c r="L167" s="49"/>
      <c r="M167" s="49"/>
      <c r="N167" s="49"/>
      <c r="O167" s="49"/>
      <c r="P167" s="49"/>
      <c r="Q167" s="49"/>
      <c r="R167" s="49"/>
      <c r="S167" s="49"/>
      <c r="T167" s="49"/>
      <c r="U167" s="49"/>
      <c r="V167" s="49"/>
      <c r="W167" s="49"/>
    </row>
    <row r="168" spans="2:23">
      <c r="B168" s="3">
        <v>2012</v>
      </c>
      <c r="C168" s="3" t="s">
        <v>8</v>
      </c>
      <c r="D168" s="16">
        <v>225.98</v>
      </c>
      <c r="E168" s="16">
        <v>208.86</v>
      </c>
      <c r="F168" s="16">
        <v>243.1</v>
      </c>
      <c r="G168" s="16" t="s">
        <v>8</v>
      </c>
      <c r="H168" s="16">
        <v>649.19000000000005</v>
      </c>
      <c r="I168" s="16">
        <v>613.48</v>
      </c>
      <c r="J168" s="16">
        <v>684.89</v>
      </c>
      <c r="K168" s="16" t="s">
        <v>8</v>
      </c>
      <c r="L168" s="16">
        <v>401.86</v>
      </c>
      <c r="M168" s="16">
        <v>370.05</v>
      </c>
      <c r="N168" s="16">
        <v>433.67</v>
      </c>
      <c r="O168" s="16" t="s">
        <v>8</v>
      </c>
      <c r="P168" s="16">
        <v>649.19000000000005</v>
      </c>
      <c r="Q168" s="16">
        <v>613.48</v>
      </c>
      <c r="R168" s="16">
        <v>684.89</v>
      </c>
      <c r="S168" s="16" t="s">
        <v>8</v>
      </c>
      <c r="T168" s="16">
        <v>952.46</v>
      </c>
      <c r="U168" s="16">
        <v>851.04</v>
      </c>
      <c r="V168" s="16">
        <v>1053.8800000000001</v>
      </c>
      <c r="W168" s="16" t="s">
        <v>8</v>
      </c>
    </row>
    <row r="169" spans="2:23">
      <c r="B169" s="3">
        <v>2013</v>
      </c>
      <c r="C169" s="3" t="s">
        <v>8</v>
      </c>
      <c r="D169" s="16">
        <v>266.26</v>
      </c>
      <c r="E169" s="16">
        <v>252.07</v>
      </c>
      <c r="F169" s="16">
        <v>280.45</v>
      </c>
      <c r="G169" s="16" t="s">
        <v>8</v>
      </c>
      <c r="H169" s="16">
        <v>651.47</v>
      </c>
      <c r="I169" s="16">
        <v>617.97</v>
      </c>
      <c r="J169" s="16">
        <v>684.97</v>
      </c>
      <c r="K169" s="16" t="s">
        <v>8</v>
      </c>
      <c r="L169" s="16">
        <v>419.4</v>
      </c>
      <c r="M169" s="16">
        <v>389.56</v>
      </c>
      <c r="N169" s="16">
        <v>449.24</v>
      </c>
      <c r="O169" s="16" t="s">
        <v>8</v>
      </c>
      <c r="P169" s="16">
        <v>651.47</v>
      </c>
      <c r="Q169" s="16">
        <v>617.97</v>
      </c>
      <c r="R169" s="16">
        <v>684.97</v>
      </c>
      <c r="S169" s="16" t="s">
        <v>8</v>
      </c>
      <c r="T169" s="16">
        <v>1052.97</v>
      </c>
      <c r="U169" s="16">
        <v>968.92</v>
      </c>
      <c r="V169" s="16">
        <v>1137.02</v>
      </c>
      <c r="W169" s="16" t="s">
        <v>8</v>
      </c>
    </row>
    <row r="170" spans="2:23">
      <c r="B170" s="3">
        <v>2014</v>
      </c>
      <c r="C170" s="3" t="s">
        <v>8</v>
      </c>
      <c r="D170" s="16">
        <v>217.8</v>
      </c>
      <c r="E170" s="16">
        <v>199.51</v>
      </c>
      <c r="F170" s="16">
        <v>236.09</v>
      </c>
      <c r="G170" s="16" t="s">
        <v>8</v>
      </c>
      <c r="H170" s="16">
        <v>670.08</v>
      </c>
      <c r="I170" s="16">
        <v>633.58000000000004</v>
      </c>
      <c r="J170" s="16">
        <v>706.57</v>
      </c>
      <c r="K170" s="16" t="s">
        <v>8</v>
      </c>
      <c r="L170" s="16">
        <v>372.85</v>
      </c>
      <c r="M170" s="16">
        <v>340.34</v>
      </c>
      <c r="N170" s="16">
        <v>405.36</v>
      </c>
      <c r="O170" s="16" t="s">
        <v>8</v>
      </c>
      <c r="P170" s="16">
        <v>670.08</v>
      </c>
      <c r="Q170" s="16">
        <v>633.58000000000004</v>
      </c>
      <c r="R170" s="16">
        <v>706.57</v>
      </c>
      <c r="S170" s="16" t="s">
        <v>8</v>
      </c>
      <c r="T170" s="16">
        <v>802.26</v>
      </c>
      <c r="U170" s="16">
        <v>693.9</v>
      </c>
      <c r="V170" s="16">
        <v>910.62</v>
      </c>
      <c r="W170" s="16" t="s">
        <v>8</v>
      </c>
    </row>
    <row r="171" spans="2:23">
      <c r="B171" s="3">
        <v>2015</v>
      </c>
      <c r="C171" s="3" t="s">
        <v>8</v>
      </c>
      <c r="D171" s="16">
        <v>215.51</v>
      </c>
      <c r="E171" s="16">
        <v>195.23</v>
      </c>
      <c r="F171" s="16">
        <v>235.79</v>
      </c>
      <c r="G171" s="16" t="s">
        <v>8</v>
      </c>
      <c r="H171" s="16">
        <v>693.28</v>
      </c>
      <c r="I171" s="16">
        <v>647.91999999999996</v>
      </c>
      <c r="J171" s="16">
        <v>738.64</v>
      </c>
      <c r="K171" s="16" t="s">
        <v>8</v>
      </c>
      <c r="L171" s="16">
        <v>373.73</v>
      </c>
      <c r="M171" s="16">
        <v>333.32</v>
      </c>
      <c r="N171" s="16">
        <v>414.14</v>
      </c>
      <c r="O171" s="16" t="s">
        <v>8</v>
      </c>
      <c r="P171" s="16">
        <v>693.28</v>
      </c>
      <c r="Q171" s="16">
        <v>647.91999999999996</v>
      </c>
      <c r="R171" s="16">
        <v>738.64</v>
      </c>
      <c r="S171" s="16" t="s">
        <v>8</v>
      </c>
      <c r="T171" s="16">
        <v>808.76</v>
      </c>
      <c r="U171" s="16">
        <v>688.61</v>
      </c>
      <c r="V171" s="16">
        <v>928.91</v>
      </c>
      <c r="W171" s="16" t="s">
        <v>8</v>
      </c>
    </row>
    <row r="172" spans="2:23">
      <c r="B172" s="3">
        <v>2016</v>
      </c>
      <c r="C172" s="3" t="s">
        <v>8</v>
      </c>
      <c r="D172" s="16">
        <v>218.12</v>
      </c>
      <c r="E172" s="16">
        <v>198.21</v>
      </c>
      <c r="F172" s="16">
        <v>238.02</v>
      </c>
      <c r="G172" s="16" t="s">
        <v>8</v>
      </c>
      <c r="H172" s="16">
        <v>1195.76</v>
      </c>
      <c r="I172" s="16">
        <v>1147.8499999999999</v>
      </c>
      <c r="J172" s="16">
        <v>1243.67</v>
      </c>
      <c r="K172" s="16" t="s">
        <v>8</v>
      </c>
      <c r="L172" s="16">
        <v>624.70000000000005</v>
      </c>
      <c r="M172" s="16">
        <v>582.02</v>
      </c>
      <c r="N172" s="16">
        <v>667.38</v>
      </c>
      <c r="O172" s="16" t="s">
        <v>8</v>
      </c>
      <c r="P172" s="16">
        <v>1195.76</v>
      </c>
      <c r="Q172" s="16">
        <v>1147.8499999999999</v>
      </c>
      <c r="R172" s="16">
        <v>1243.67</v>
      </c>
      <c r="S172" s="16" t="s">
        <v>8</v>
      </c>
      <c r="T172" s="16">
        <v>1424.12</v>
      </c>
      <c r="U172" s="16">
        <v>1306.2</v>
      </c>
      <c r="V172" s="16">
        <v>1542.05</v>
      </c>
      <c r="W172" s="16" t="s">
        <v>8</v>
      </c>
    </row>
    <row r="173" spans="2:23">
      <c r="B173" s="3">
        <v>2012</v>
      </c>
      <c r="C173" s="3">
        <v>2013</v>
      </c>
      <c r="D173" s="16">
        <v>-40.28</v>
      </c>
      <c r="E173" s="16">
        <v>-62.27</v>
      </c>
      <c r="F173" s="16">
        <v>-18.28</v>
      </c>
      <c r="G173" s="16">
        <v>4.0000000000000002E-4</v>
      </c>
      <c r="H173" s="16">
        <v>-2.2799999999999998</v>
      </c>
      <c r="I173" s="16">
        <v>-50.43</v>
      </c>
      <c r="J173" s="16">
        <v>45.86</v>
      </c>
      <c r="K173" s="16">
        <v>0.92579999999999996</v>
      </c>
      <c r="L173" s="16">
        <v>-17.54</v>
      </c>
      <c r="M173" s="16">
        <v>-60.43</v>
      </c>
      <c r="N173" s="16">
        <v>25.35</v>
      </c>
      <c r="O173" s="16">
        <v>0.4219</v>
      </c>
      <c r="P173" s="16">
        <v>-2.2799999999999998</v>
      </c>
      <c r="Q173" s="16">
        <v>-50.43</v>
      </c>
      <c r="R173" s="16">
        <v>45.86</v>
      </c>
      <c r="S173" s="16">
        <v>0.92579999999999996</v>
      </c>
      <c r="T173" s="16">
        <v>-100.51</v>
      </c>
      <c r="U173" s="16">
        <v>-230.83</v>
      </c>
      <c r="V173" s="16">
        <v>29.82</v>
      </c>
      <c r="W173" s="16">
        <v>0.13020000000000001</v>
      </c>
    </row>
    <row r="174" spans="2:23">
      <c r="B174" s="3">
        <v>2012</v>
      </c>
      <c r="C174" s="3">
        <v>2014</v>
      </c>
      <c r="D174" s="16">
        <v>8.19</v>
      </c>
      <c r="E174" s="16">
        <v>-17.91</v>
      </c>
      <c r="F174" s="16">
        <v>34.29</v>
      </c>
      <c r="G174" s="16">
        <v>0.53759999999999997</v>
      </c>
      <c r="H174" s="16">
        <v>-20.89</v>
      </c>
      <c r="I174" s="16">
        <v>-73.260000000000005</v>
      </c>
      <c r="J174" s="16">
        <v>31.48</v>
      </c>
      <c r="K174" s="16">
        <v>0.43330000000000002</v>
      </c>
      <c r="L174" s="16">
        <v>29.01</v>
      </c>
      <c r="M174" s="16">
        <v>-17.64</v>
      </c>
      <c r="N174" s="16">
        <v>75.66</v>
      </c>
      <c r="O174" s="16">
        <v>0.22220000000000001</v>
      </c>
      <c r="P174" s="16">
        <v>-20.89</v>
      </c>
      <c r="Q174" s="16">
        <v>-73.260000000000005</v>
      </c>
      <c r="R174" s="16">
        <v>31.48</v>
      </c>
      <c r="S174" s="16">
        <v>0.43330000000000002</v>
      </c>
      <c r="T174" s="16">
        <v>150.19999999999999</v>
      </c>
      <c r="U174" s="16">
        <v>-4.42</v>
      </c>
      <c r="V174" s="16">
        <v>304.82</v>
      </c>
      <c r="W174" s="16">
        <v>5.6899999999999999E-2</v>
      </c>
    </row>
    <row r="175" spans="2:23">
      <c r="B175" s="3">
        <v>2012</v>
      </c>
      <c r="C175" s="3">
        <v>2015</v>
      </c>
      <c r="D175" s="16">
        <v>10.47</v>
      </c>
      <c r="E175" s="16">
        <v>-16.89</v>
      </c>
      <c r="F175" s="16">
        <v>37.83</v>
      </c>
      <c r="G175" s="16">
        <v>0.4521</v>
      </c>
      <c r="H175" s="16">
        <v>-44.09</v>
      </c>
      <c r="I175" s="16">
        <v>-102.66</v>
      </c>
      <c r="J175" s="16">
        <v>14.48</v>
      </c>
      <c r="K175" s="16">
        <v>0.13969999999999999</v>
      </c>
      <c r="L175" s="16">
        <v>28.13</v>
      </c>
      <c r="M175" s="16">
        <v>-24.04</v>
      </c>
      <c r="N175" s="16">
        <v>80.31</v>
      </c>
      <c r="O175" s="16">
        <v>0.2898</v>
      </c>
      <c r="P175" s="16">
        <v>-44.09</v>
      </c>
      <c r="Q175" s="16">
        <v>-102.66</v>
      </c>
      <c r="R175" s="16">
        <v>14.48</v>
      </c>
      <c r="S175" s="16">
        <v>0.13969999999999999</v>
      </c>
      <c r="T175" s="16">
        <v>143.69999999999999</v>
      </c>
      <c r="U175" s="16">
        <v>-18.399999999999999</v>
      </c>
      <c r="V175" s="16">
        <v>305.8</v>
      </c>
      <c r="W175" s="16">
        <v>8.2100000000000006E-2</v>
      </c>
    </row>
    <row r="176" spans="2:23">
      <c r="B176" s="3">
        <v>2012</v>
      </c>
      <c r="C176" s="3">
        <v>2016</v>
      </c>
      <c r="D176" s="16">
        <v>7.87</v>
      </c>
      <c r="E176" s="16">
        <v>-18.739999999999998</v>
      </c>
      <c r="F176" s="16">
        <v>34.47</v>
      </c>
      <c r="G176" s="16">
        <v>0.56120000000000003</v>
      </c>
      <c r="H176" s="16">
        <v>-546.57000000000005</v>
      </c>
      <c r="I176" s="16">
        <v>-607.11</v>
      </c>
      <c r="J176" s="16">
        <v>-486.03</v>
      </c>
      <c r="K176" s="16" t="s">
        <v>38</v>
      </c>
      <c r="L176" s="16">
        <v>-222.83</v>
      </c>
      <c r="M176" s="16">
        <v>-276.77</v>
      </c>
      <c r="N176" s="16">
        <v>-168.9</v>
      </c>
      <c r="O176" s="16" t="s">
        <v>38</v>
      </c>
      <c r="P176" s="16">
        <v>-546.57000000000005</v>
      </c>
      <c r="Q176" s="16">
        <v>-607.11</v>
      </c>
      <c r="R176" s="16">
        <v>-486.03</v>
      </c>
      <c r="S176" s="16" t="s">
        <v>38</v>
      </c>
      <c r="T176" s="16">
        <v>-471.66</v>
      </c>
      <c r="U176" s="16">
        <v>-629.26</v>
      </c>
      <c r="V176" s="16">
        <v>-314.07</v>
      </c>
      <c r="W176" s="16" t="s">
        <v>38</v>
      </c>
    </row>
    <row r="177" spans="2:23">
      <c r="B177" s="3">
        <v>2013</v>
      </c>
      <c r="C177" s="3">
        <v>2014</v>
      </c>
      <c r="D177" s="16">
        <v>48.46</v>
      </c>
      <c r="E177" s="16">
        <v>25.09</v>
      </c>
      <c r="F177" s="16">
        <v>71.84</v>
      </c>
      <c r="G177" s="16" t="s">
        <v>38</v>
      </c>
      <c r="H177" s="16">
        <v>-18.61</v>
      </c>
      <c r="I177" s="16">
        <v>-68.94</v>
      </c>
      <c r="J177" s="16">
        <v>31.73</v>
      </c>
      <c r="K177" s="16">
        <v>0.46779999999999999</v>
      </c>
      <c r="L177" s="16">
        <v>46.55</v>
      </c>
      <c r="M177" s="16">
        <v>1.71</v>
      </c>
      <c r="N177" s="16">
        <v>91.39</v>
      </c>
      <c r="O177" s="16">
        <v>4.19E-2</v>
      </c>
      <c r="P177" s="16">
        <v>-18.61</v>
      </c>
      <c r="Q177" s="16">
        <v>-68.94</v>
      </c>
      <c r="R177" s="16">
        <v>31.73</v>
      </c>
      <c r="S177" s="16">
        <v>0.46779999999999999</v>
      </c>
      <c r="T177" s="16">
        <v>250.71</v>
      </c>
      <c r="U177" s="16">
        <v>112.23</v>
      </c>
      <c r="V177" s="16">
        <v>389.19</v>
      </c>
      <c r="W177" s="16">
        <v>4.0000000000000002E-4</v>
      </c>
    </row>
    <row r="178" spans="2:23">
      <c r="B178" s="3">
        <v>2013</v>
      </c>
      <c r="C178" s="3">
        <v>2015</v>
      </c>
      <c r="D178" s="16">
        <v>50.75</v>
      </c>
      <c r="E178" s="16">
        <v>25.6</v>
      </c>
      <c r="F178" s="16">
        <v>75.89</v>
      </c>
      <c r="G178" s="16" t="s">
        <v>38</v>
      </c>
      <c r="H178" s="16">
        <v>-41.81</v>
      </c>
      <c r="I178" s="16">
        <v>-99.32</v>
      </c>
      <c r="J178" s="16">
        <v>15.71</v>
      </c>
      <c r="K178" s="16">
        <v>0.15379999999999999</v>
      </c>
      <c r="L178" s="16">
        <v>45.67</v>
      </c>
      <c r="M178" s="16">
        <v>-5.56</v>
      </c>
      <c r="N178" s="16">
        <v>96.91</v>
      </c>
      <c r="O178" s="16">
        <v>8.0500000000000002E-2</v>
      </c>
      <c r="P178" s="16">
        <v>-41.81</v>
      </c>
      <c r="Q178" s="16">
        <v>-99.32</v>
      </c>
      <c r="R178" s="16">
        <v>15.71</v>
      </c>
      <c r="S178" s="16">
        <v>0.15379999999999999</v>
      </c>
      <c r="T178" s="16">
        <v>244.21</v>
      </c>
      <c r="U178" s="16">
        <v>95.24</v>
      </c>
      <c r="V178" s="16">
        <v>393.17</v>
      </c>
      <c r="W178" s="16">
        <v>1.4E-3</v>
      </c>
    </row>
    <row r="179" spans="2:23">
      <c r="B179" s="3">
        <v>2013</v>
      </c>
      <c r="C179" s="3">
        <v>2016</v>
      </c>
      <c r="D179" s="16">
        <v>48.14</v>
      </c>
      <c r="E179" s="16">
        <v>23.11</v>
      </c>
      <c r="F179" s="16">
        <v>73.180000000000007</v>
      </c>
      <c r="G179" s="16">
        <v>2.0000000000000001E-4</v>
      </c>
      <c r="H179" s="16">
        <v>-544.29</v>
      </c>
      <c r="I179" s="16">
        <v>-603.89</v>
      </c>
      <c r="J179" s="16">
        <v>-484.69</v>
      </c>
      <c r="K179" s="16" t="s">
        <v>38</v>
      </c>
      <c r="L179" s="16">
        <v>-205.3</v>
      </c>
      <c r="M179" s="16">
        <v>-258.39</v>
      </c>
      <c r="N179" s="16">
        <v>-152.19999999999999</v>
      </c>
      <c r="O179" s="16" t="s">
        <v>38</v>
      </c>
      <c r="P179" s="16">
        <v>-544.29</v>
      </c>
      <c r="Q179" s="16">
        <v>-603.89</v>
      </c>
      <c r="R179" s="16">
        <v>-484.69</v>
      </c>
      <c r="S179" s="16" t="s">
        <v>38</v>
      </c>
      <c r="T179" s="16">
        <v>-371.16</v>
      </c>
      <c r="U179" s="16">
        <v>-519.48</v>
      </c>
      <c r="V179" s="16">
        <v>-222.83</v>
      </c>
      <c r="W179" s="16" t="s">
        <v>38</v>
      </c>
    </row>
    <row r="180" spans="2:23">
      <c r="B180" s="3">
        <v>2014</v>
      </c>
      <c r="C180" s="3">
        <v>2015</v>
      </c>
      <c r="D180" s="16">
        <v>2.2799999999999998</v>
      </c>
      <c r="E180" s="16">
        <v>-24.5</v>
      </c>
      <c r="F180" s="16">
        <v>29.07</v>
      </c>
      <c r="G180" s="16">
        <v>0.8669</v>
      </c>
      <c r="H180" s="16">
        <v>-23.2</v>
      </c>
      <c r="I180" s="16">
        <v>-80.63</v>
      </c>
      <c r="J180" s="16">
        <v>34.229999999999997</v>
      </c>
      <c r="K180" s="16">
        <v>0.42759999999999998</v>
      </c>
      <c r="L180" s="16">
        <v>-0.88</v>
      </c>
      <c r="M180" s="16">
        <v>-52.04</v>
      </c>
      <c r="N180" s="16">
        <v>50.28</v>
      </c>
      <c r="O180" s="16">
        <v>0.97299999999999998</v>
      </c>
      <c r="P180" s="16">
        <v>-23.2</v>
      </c>
      <c r="Q180" s="16">
        <v>-80.63</v>
      </c>
      <c r="R180" s="16">
        <v>34.229999999999997</v>
      </c>
      <c r="S180" s="16">
        <v>0.42759999999999998</v>
      </c>
      <c r="T180" s="16">
        <v>-6.5</v>
      </c>
      <c r="U180" s="16">
        <v>-165.18</v>
      </c>
      <c r="V180" s="16">
        <v>152.16999999999999</v>
      </c>
      <c r="W180" s="16">
        <v>0.93579999999999997</v>
      </c>
    </row>
    <row r="181" spans="2:23">
      <c r="B181" s="3">
        <v>2014</v>
      </c>
      <c r="C181" s="3">
        <v>2016</v>
      </c>
      <c r="D181" s="16">
        <v>-0.32</v>
      </c>
      <c r="E181" s="16">
        <v>-27.12</v>
      </c>
      <c r="F181" s="16">
        <v>26.47</v>
      </c>
      <c r="G181" s="16">
        <v>0.98119999999999996</v>
      </c>
      <c r="H181" s="16">
        <v>-525.67999999999995</v>
      </c>
      <c r="I181" s="16">
        <v>-585.17999999999995</v>
      </c>
      <c r="J181" s="16">
        <v>-466.18</v>
      </c>
      <c r="K181" s="16" t="s">
        <v>38</v>
      </c>
      <c r="L181" s="16">
        <v>-251.85</v>
      </c>
      <c r="M181" s="16">
        <v>-304.86</v>
      </c>
      <c r="N181" s="16">
        <v>-198.84</v>
      </c>
      <c r="O181" s="16" t="s">
        <v>38</v>
      </c>
      <c r="P181" s="16">
        <v>-525.67999999999995</v>
      </c>
      <c r="Q181" s="16">
        <v>-585.17999999999995</v>
      </c>
      <c r="R181" s="16">
        <v>-466.18</v>
      </c>
      <c r="S181" s="16" t="s">
        <v>38</v>
      </c>
      <c r="T181" s="16">
        <v>-621.86</v>
      </c>
      <c r="U181" s="16">
        <v>-780.61</v>
      </c>
      <c r="V181" s="16">
        <v>-463.12</v>
      </c>
      <c r="W181" s="16" t="s">
        <v>38</v>
      </c>
    </row>
    <row r="182" spans="2:23">
      <c r="B182" s="3">
        <v>2015</v>
      </c>
      <c r="C182" s="3">
        <v>2016</v>
      </c>
      <c r="D182" s="16">
        <v>-2.61</v>
      </c>
      <c r="E182" s="16">
        <v>-30.49</v>
      </c>
      <c r="F182" s="16">
        <v>25.28</v>
      </c>
      <c r="G182" s="16">
        <v>0.85429999999999995</v>
      </c>
      <c r="H182" s="16">
        <v>-502.48</v>
      </c>
      <c r="I182" s="16">
        <v>-567.44000000000005</v>
      </c>
      <c r="J182" s="16">
        <v>-437.52</v>
      </c>
      <c r="K182" s="16" t="s">
        <v>38</v>
      </c>
      <c r="L182" s="16">
        <v>-250.97</v>
      </c>
      <c r="M182" s="16">
        <v>-308.83999999999997</v>
      </c>
      <c r="N182" s="16">
        <v>-193.1</v>
      </c>
      <c r="O182" s="16" t="s">
        <v>38</v>
      </c>
      <c r="P182" s="16">
        <v>-502.48</v>
      </c>
      <c r="Q182" s="16">
        <v>-567.44000000000005</v>
      </c>
      <c r="R182" s="16">
        <v>-437.52</v>
      </c>
      <c r="S182" s="16" t="s">
        <v>38</v>
      </c>
      <c r="T182" s="16">
        <v>-615.36</v>
      </c>
      <c r="U182" s="16">
        <v>-780.58</v>
      </c>
      <c r="V182" s="16">
        <v>-450.14</v>
      </c>
      <c r="W182" s="16" t="s">
        <v>38</v>
      </c>
    </row>
    <row r="183" spans="2:23" ht="15" customHeight="1">
      <c r="B183" s="49" t="s">
        <v>25</v>
      </c>
      <c r="C183" s="49"/>
      <c r="D183" s="49"/>
      <c r="E183" s="49"/>
      <c r="F183" s="49"/>
      <c r="G183" s="49"/>
      <c r="H183" s="49"/>
      <c r="I183" s="49"/>
      <c r="J183" s="49"/>
      <c r="K183" s="49"/>
      <c r="L183" s="49"/>
      <c r="M183" s="49"/>
      <c r="N183" s="49"/>
      <c r="O183" s="49"/>
      <c r="P183" s="49"/>
      <c r="Q183" s="49"/>
      <c r="R183" s="49"/>
      <c r="S183" s="49"/>
      <c r="T183" s="49"/>
      <c r="U183" s="49"/>
      <c r="V183" s="49"/>
      <c r="W183" s="49"/>
    </row>
    <row r="184" spans="2:23">
      <c r="B184" s="3">
        <v>2012</v>
      </c>
      <c r="C184" s="3" t="s">
        <v>8</v>
      </c>
      <c r="D184" s="16">
        <v>131.34</v>
      </c>
      <c r="E184" s="16">
        <v>90.51</v>
      </c>
      <c r="F184" s="16">
        <v>172.17</v>
      </c>
      <c r="G184" s="16" t="s">
        <v>8</v>
      </c>
      <c r="H184" s="16">
        <v>1045.3399999999999</v>
      </c>
      <c r="I184" s="16">
        <v>869.79</v>
      </c>
      <c r="J184" s="16">
        <v>1220.8900000000001</v>
      </c>
      <c r="K184" s="16" t="s">
        <v>8</v>
      </c>
      <c r="L184" s="16">
        <v>358.9</v>
      </c>
      <c r="M184" s="16">
        <v>230.08</v>
      </c>
      <c r="N184" s="16">
        <v>487.73</v>
      </c>
      <c r="O184" s="16" t="s">
        <v>8</v>
      </c>
      <c r="P184" s="16">
        <v>1045.3399999999999</v>
      </c>
      <c r="Q184" s="16">
        <v>869.79</v>
      </c>
      <c r="R184" s="16">
        <v>1220.8900000000001</v>
      </c>
      <c r="S184" s="16" t="s">
        <v>8</v>
      </c>
      <c r="T184" s="16">
        <v>376.7</v>
      </c>
      <c r="U184" s="16">
        <v>229.94</v>
      </c>
      <c r="V184" s="16">
        <v>523.47</v>
      </c>
      <c r="W184" s="16" t="s">
        <v>8</v>
      </c>
    </row>
    <row r="185" spans="2:23">
      <c r="B185" s="3">
        <v>2013</v>
      </c>
      <c r="C185" s="3" t="s">
        <v>8</v>
      </c>
      <c r="D185" s="16">
        <v>120.37</v>
      </c>
      <c r="E185" s="16">
        <v>73.930000000000007</v>
      </c>
      <c r="F185" s="16">
        <v>166.8</v>
      </c>
      <c r="G185" s="16" t="s">
        <v>8</v>
      </c>
      <c r="H185" s="16">
        <v>1112.51</v>
      </c>
      <c r="I185" s="16">
        <v>934.13</v>
      </c>
      <c r="J185" s="16">
        <v>1290.8800000000001</v>
      </c>
      <c r="K185" s="16" t="s">
        <v>8</v>
      </c>
      <c r="L185" s="16">
        <v>400.07</v>
      </c>
      <c r="M185" s="16">
        <v>269.16000000000003</v>
      </c>
      <c r="N185" s="16">
        <v>530.97</v>
      </c>
      <c r="O185" s="16" t="s">
        <v>8</v>
      </c>
      <c r="P185" s="16">
        <v>1112.51</v>
      </c>
      <c r="Q185" s="16">
        <v>934.13</v>
      </c>
      <c r="R185" s="16">
        <v>1290.8800000000001</v>
      </c>
      <c r="S185" s="16" t="s">
        <v>8</v>
      </c>
      <c r="T185" s="16">
        <v>347.63</v>
      </c>
      <c r="U185" s="16">
        <v>178.68</v>
      </c>
      <c r="V185" s="16">
        <v>516.58000000000004</v>
      </c>
      <c r="W185" s="16" t="s">
        <v>8</v>
      </c>
    </row>
    <row r="186" spans="2:23">
      <c r="B186" s="3">
        <v>2014</v>
      </c>
      <c r="C186" s="3" t="s">
        <v>8</v>
      </c>
      <c r="D186" s="16">
        <v>138.16999999999999</v>
      </c>
      <c r="E186" s="16">
        <v>92.95</v>
      </c>
      <c r="F186" s="16">
        <v>183.4</v>
      </c>
      <c r="G186" s="16" t="s">
        <v>8</v>
      </c>
      <c r="H186" s="16">
        <v>968.81</v>
      </c>
      <c r="I186" s="16">
        <v>792.61</v>
      </c>
      <c r="J186" s="16">
        <v>1145.02</v>
      </c>
      <c r="K186" s="16" t="s">
        <v>8</v>
      </c>
      <c r="L186" s="16">
        <v>333.21</v>
      </c>
      <c r="M186" s="16">
        <v>203.9</v>
      </c>
      <c r="N186" s="16">
        <v>462.52</v>
      </c>
      <c r="O186" s="16" t="s">
        <v>8</v>
      </c>
      <c r="P186" s="16">
        <v>968.81</v>
      </c>
      <c r="Q186" s="16">
        <v>792.61</v>
      </c>
      <c r="R186" s="16">
        <v>1145.02</v>
      </c>
      <c r="S186" s="16" t="s">
        <v>8</v>
      </c>
      <c r="T186" s="16">
        <v>405.91</v>
      </c>
      <c r="U186" s="16">
        <v>243.54</v>
      </c>
      <c r="V186" s="16">
        <v>568.27</v>
      </c>
      <c r="W186" s="16" t="s">
        <v>8</v>
      </c>
    </row>
    <row r="187" spans="2:23">
      <c r="B187" s="3">
        <v>2015</v>
      </c>
      <c r="C187" s="3" t="s">
        <v>8</v>
      </c>
      <c r="D187" s="16">
        <v>142.78</v>
      </c>
      <c r="E187" s="16">
        <v>105.94</v>
      </c>
      <c r="F187" s="16">
        <v>179.62</v>
      </c>
      <c r="G187" s="16" t="s">
        <v>8</v>
      </c>
      <c r="H187" s="16">
        <v>1029.94</v>
      </c>
      <c r="I187" s="16">
        <v>877.08</v>
      </c>
      <c r="J187" s="16">
        <v>1182.79</v>
      </c>
      <c r="K187" s="16" t="s">
        <v>8</v>
      </c>
      <c r="L187" s="16">
        <v>374.03</v>
      </c>
      <c r="M187" s="16">
        <v>261.86</v>
      </c>
      <c r="N187" s="16">
        <v>486.21</v>
      </c>
      <c r="O187" s="16" t="s">
        <v>8</v>
      </c>
      <c r="P187" s="16">
        <v>1029.94</v>
      </c>
      <c r="Q187" s="16">
        <v>877.08</v>
      </c>
      <c r="R187" s="16">
        <v>1182.79</v>
      </c>
      <c r="S187" s="16" t="s">
        <v>8</v>
      </c>
      <c r="T187" s="16">
        <v>362.83</v>
      </c>
      <c r="U187" s="16">
        <v>222.83</v>
      </c>
      <c r="V187" s="16">
        <v>502.83</v>
      </c>
      <c r="W187" s="16" t="s">
        <v>8</v>
      </c>
    </row>
    <row r="188" spans="2:23">
      <c r="B188" s="3">
        <v>2016</v>
      </c>
      <c r="C188" s="3" t="s">
        <v>8</v>
      </c>
      <c r="D188" s="16">
        <v>153.97999999999999</v>
      </c>
      <c r="E188" s="16">
        <v>120.87</v>
      </c>
      <c r="F188" s="16">
        <v>187.09</v>
      </c>
      <c r="G188" s="16" t="s">
        <v>8</v>
      </c>
      <c r="H188" s="16">
        <v>968.72</v>
      </c>
      <c r="I188" s="16">
        <v>823.07</v>
      </c>
      <c r="J188" s="16">
        <v>1114.3699999999999</v>
      </c>
      <c r="K188" s="16" t="s">
        <v>8</v>
      </c>
      <c r="L188" s="16">
        <v>347.84</v>
      </c>
      <c r="M188" s="16">
        <v>240.96</v>
      </c>
      <c r="N188" s="16">
        <v>454.73</v>
      </c>
      <c r="O188" s="16" t="s">
        <v>8</v>
      </c>
      <c r="P188" s="16">
        <v>968.72</v>
      </c>
      <c r="Q188" s="16">
        <v>823.07</v>
      </c>
      <c r="R188" s="16">
        <v>1114.3699999999999</v>
      </c>
      <c r="S188" s="16" t="s">
        <v>8</v>
      </c>
      <c r="T188" s="16">
        <v>523.62</v>
      </c>
      <c r="U188" s="16">
        <v>401.05</v>
      </c>
      <c r="V188" s="16">
        <v>646.17999999999995</v>
      </c>
      <c r="W188" s="16" t="s">
        <v>8</v>
      </c>
    </row>
    <row r="189" spans="2:23">
      <c r="B189" s="3">
        <v>2012</v>
      </c>
      <c r="C189" s="3">
        <v>2013</v>
      </c>
      <c r="D189" s="16">
        <v>10.97</v>
      </c>
      <c r="E189" s="16">
        <v>-50.76</v>
      </c>
      <c r="F189" s="16">
        <v>72.709999999999994</v>
      </c>
      <c r="G189" s="16">
        <v>0.72540000000000004</v>
      </c>
      <c r="H189" s="16">
        <v>-67.16</v>
      </c>
      <c r="I189" s="16">
        <v>-313.57</v>
      </c>
      <c r="J189" s="16">
        <v>179.25</v>
      </c>
      <c r="K189" s="16">
        <v>0.59050000000000002</v>
      </c>
      <c r="L189" s="16">
        <v>-41.16</v>
      </c>
      <c r="M189" s="16">
        <v>-221.99</v>
      </c>
      <c r="N189" s="16">
        <v>139.66999999999999</v>
      </c>
      <c r="O189" s="16">
        <v>0.65310000000000001</v>
      </c>
      <c r="P189" s="16">
        <v>-67.16</v>
      </c>
      <c r="Q189" s="16">
        <v>-313.57</v>
      </c>
      <c r="R189" s="16">
        <v>179.25</v>
      </c>
      <c r="S189" s="16">
        <v>0.59050000000000002</v>
      </c>
      <c r="T189" s="16">
        <v>29.07</v>
      </c>
      <c r="U189" s="16">
        <v>-193.03</v>
      </c>
      <c r="V189" s="16">
        <v>251.18</v>
      </c>
      <c r="W189" s="16">
        <v>0.79579999999999995</v>
      </c>
    </row>
    <row r="190" spans="2:23">
      <c r="B190" s="3">
        <v>2012</v>
      </c>
      <c r="C190" s="3">
        <v>2014</v>
      </c>
      <c r="D190" s="16">
        <v>-6.83</v>
      </c>
      <c r="E190" s="16">
        <v>-67.739999999999995</v>
      </c>
      <c r="F190" s="16">
        <v>54.08</v>
      </c>
      <c r="G190" s="16">
        <v>0.8246</v>
      </c>
      <c r="H190" s="16">
        <v>76.53</v>
      </c>
      <c r="I190" s="16">
        <v>-170.37</v>
      </c>
      <c r="J190" s="16">
        <v>323.43</v>
      </c>
      <c r="K190" s="16">
        <v>0.54059999999999997</v>
      </c>
      <c r="L190" s="16">
        <v>25.69</v>
      </c>
      <c r="M190" s="16">
        <v>-155.5</v>
      </c>
      <c r="N190" s="16">
        <v>206.88</v>
      </c>
      <c r="O190" s="16">
        <v>0.77939999999999998</v>
      </c>
      <c r="P190" s="16">
        <v>76.53</v>
      </c>
      <c r="Q190" s="16">
        <v>-170.37</v>
      </c>
      <c r="R190" s="16">
        <v>323.43</v>
      </c>
      <c r="S190" s="16">
        <v>0.54059999999999997</v>
      </c>
      <c r="T190" s="16">
        <v>-29.21</v>
      </c>
      <c r="U190" s="16">
        <v>-248.28</v>
      </c>
      <c r="V190" s="16">
        <v>189.87</v>
      </c>
      <c r="W190" s="16">
        <v>0.79210000000000003</v>
      </c>
    </row>
    <row r="191" spans="2:23">
      <c r="B191" s="3">
        <v>2012</v>
      </c>
      <c r="C191" s="3">
        <v>2015</v>
      </c>
      <c r="D191" s="16">
        <v>-11.44</v>
      </c>
      <c r="E191" s="16">
        <v>-67.930000000000007</v>
      </c>
      <c r="F191" s="16">
        <v>45.06</v>
      </c>
      <c r="G191" s="16">
        <v>0.68910000000000005</v>
      </c>
      <c r="H191" s="16">
        <v>15.41</v>
      </c>
      <c r="I191" s="16">
        <v>-221.17</v>
      </c>
      <c r="J191" s="16">
        <v>251.98</v>
      </c>
      <c r="K191" s="16">
        <v>0.89759999999999995</v>
      </c>
      <c r="L191" s="16">
        <v>-15.13</v>
      </c>
      <c r="M191" s="16">
        <v>-188.74</v>
      </c>
      <c r="N191" s="16">
        <v>158.47999999999999</v>
      </c>
      <c r="O191" s="16">
        <v>0.86329999999999996</v>
      </c>
      <c r="P191" s="16">
        <v>15.41</v>
      </c>
      <c r="Q191" s="16">
        <v>-221.17</v>
      </c>
      <c r="R191" s="16">
        <v>251.98</v>
      </c>
      <c r="S191" s="16">
        <v>0.89759999999999995</v>
      </c>
      <c r="T191" s="16">
        <v>13.87</v>
      </c>
      <c r="U191" s="16">
        <v>-194.54</v>
      </c>
      <c r="V191" s="16">
        <v>222.29</v>
      </c>
      <c r="W191" s="16">
        <v>0.89529999999999998</v>
      </c>
    </row>
    <row r="192" spans="2:23">
      <c r="B192" s="3">
        <v>2012</v>
      </c>
      <c r="C192" s="3">
        <v>2016</v>
      </c>
      <c r="D192" s="16">
        <v>-22.64</v>
      </c>
      <c r="E192" s="16">
        <v>-75.03</v>
      </c>
      <c r="F192" s="16">
        <v>29.75</v>
      </c>
      <c r="G192" s="16">
        <v>0.39369999999999999</v>
      </c>
      <c r="H192" s="16">
        <v>76.63</v>
      </c>
      <c r="I192" s="16">
        <v>-154.72999999999999</v>
      </c>
      <c r="J192" s="16">
        <v>307.98</v>
      </c>
      <c r="K192" s="16">
        <v>0.51329999999999998</v>
      </c>
      <c r="L192" s="16">
        <v>11.06</v>
      </c>
      <c r="M192" s="16">
        <v>-158.72</v>
      </c>
      <c r="N192" s="16">
        <v>180.84</v>
      </c>
      <c r="O192" s="16">
        <v>0.89759999999999995</v>
      </c>
      <c r="P192" s="16">
        <v>76.63</v>
      </c>
      <c r="Q192" s="16">
        <v>-154.72999999999999</v>
      </c>
      <c r="R192" s="16">
        <v>307.98</v>
      </c>
      <c r="S192" s="16">
        <v>0.51329999999999998</v>
      </c>
      <c r="T192" s="16">
        <v>-146.91</v>
      </c>
      <c r="U192" s="16">
        <v>-338.31</v>
      </c>
      <c r="V192" s="16">
        <v>44.48</v>
      </c>
      <c r="W192" s="16">
        <v>0.13109999999999999</v>
      </c>
    </row>
    <row r="193" spans="2:23">
      <c r="B193" s="3">
        <v>2013</v>
      </c>
      <c r="C193" s="3">
        <v>2014</v>
      </c>
      <c r="D193" s="16">
        <v>-17.809999999999999</v>
      </c>
      <c r="E193" s="16">
        <v>-81.709999999999994</v>
      </c>
      <c r="F193" s="16">
        <v>46.1</v>
      </c>
      <c r="G193" s="16">
        <v>0.58199999999999996</v>
      </c>
      <c r="H193" s="16">
        <v>143.69</v>
      </c>
      <c r="I193" s="16">
        <v>-104.85</v>
      </c>
      <c r="J193" s="16">
        <v>392.23</v>
      </c>
      <c r="K193" s="16">
        <v>0.25469999999999998</v>
      </c>
      <c r="L193" s="16">
        <v>66.86</v>
      </c>
      <c r="M193" s="16">
        <v>-115.54</v>
      </c>
      <c r="N193" s="16">
        <v>249.25</v>
      </c>
      <c r="O193" s="16">
        <v>0.46949999999999997</v>
      </c>
      <c r="P193" s="16">
        <v>143.69</v>
      </c>
      <c r="Q193" s="16">
        <v>-104.85</v>
      </c>
      <c r="R193" s="16">
        <v>392.23</v>
      </c>
      <c r="S193" s="16">
        <v>0.25469999999999998</v>
      </c>
      <c r="T193" s="16">
        <v>-58.28</v>
      </c>
      <c r="U193" s="16">
        <v>-288.26</v>
      </c>
      <c r="V193" s="16">
        <v>171.7</v>
      </c>
      <c r="W193" s="16">
        <v>0.61650000000000005</v>
      </c>
    </row>
    <row r="194" spans="2:23">
      <c r="B194" s="3">
        <v>2013</v>
      </c>
      <c r="C194" s="3">
        <v>2015</v>
      </c>
      <c r="D194" s="16">
        <v>-22.41</v>
      </c>
      <c r="E194" s="16">
        <v>-82.71</v>
      </c>
      <c r="F194" s="16">
        <v>37.89</v>
      </c>
      <c r="G194" s="16">
        <v>0.46310000000000001</v>
      </c>
      <c r="H194" s="16">
        <v>82.57</v>
      </c>
      <c r="I194" s="16">
        <v>-157.57</v>
      </c>
      <c r="J194" s="16">
        <v>322.70999999999998</v>
      </c>
      <c r="K194" s="16">
        <v>0.49740000000000001</v>
      </c>
      <c r="L194" s="16">
        <v>26.03</v>
      </c>
      <c r="M194" s="16">
        <v>-150.19</v>
      </c>
      <c r="N194" s="16">
        <v>202.26</v>
      </c>
      <c r="O194" s="16">
        <v>0.77049999999999996</v>
      </c>
      <c r="P194" s="16">
        <v>82.57</v>
      </c>
      <c r="Q194" s="16">
        <v>-157.57</v>
      </c>
      <c r="R194" s="16">
        <v>322.70999999999998</v>
      </c>
      <c r="S194" s="16">
        <v>0.49740000000000001</v>
      </c>
      <c r="T194" s="16">
        <v>-15.2</v>
      </c>
      <c r="U194" s="16">
        <v>-238.55</v>
      </c>
      <c r="V194" s="16">
        <v>208.15</v>
      </c>
      <c r="W194" s="16">
        <v>0.89300000000000002</v>
      </c>
    </row>
    <row r="195" spans="2:23">
      <c r="B195" s="3">
        <v>2013</v>
      </c>
      <c r="C195" s="3">
        <v>2016</v>
      </c>
      <c r="D195" s="16">
        <v>-33.61</v>
      </c>
      <c r="E195" s="16">
        <v>-92.58</v>
      </c>
      <c r="F195" s="16">
        <v>25.36</v>
      </c>
      <c r="G195" s="16">
        <v>0.26119999999999999</v>
      </c>
      <c r="H195" s="16">
        <v>143.79</v>
      </c>
      <c r="I195" s="16">
        <v>-91.52</v>
      </c>
      <c r="J195" s="16">
        <v>379.1</v>
      </c>
      <c r="K195" s="16">
        <v>0.2288</v>
      </c>
      <c r="L195" s="16">
        <v>52.22</v>
      </c>
      <c r="M195" s="16">
        <v>-120.46</v>
      </c>
      <c r="N195" s="16">
        <v>224.9</v>
      </c>
      <c r="O195" s="16">
        <v>0.55049999999999999</v>
      </c>
      <c r="P195" s="16">
        <v>143.79</v>
      </c>
      <c r="Q195" s="16">
        <v>-91.52</v>
      </c>
      <c r="R195" s="16">
        <v>379.1</v>
      </c>
      <c r="S195" s="16">
        <v>0.2288</v>
      </c>
      <c r="T195" s="16">
        <v>-175.99</v>
      </c>
      <c r="U195" s="16">
        <v>-391.45</v>
      </c>
      <c r="V195" s="16">
        <v>39.479999999999997</v>
      </c>
      <c r="W195" s="16">
        <v>0.1084</v>
      </c>
    </row>
    <row r="196" spans="2:23">
      <c r="B196" s="3">
        <v>2014</v>
      </c>
      <c r="C196" s="3">
        <v>2015</v>
      </c>
      <c r="D196" s="16">
        <v>-4.6100000000000003</v>
      </c>
      <c r="E196" s="16">
        <v>-63.3</v>
      </c>
      <c r="F196" s="16">
        <v>54.09</v>
      </c>
      <c r="G196" s="16">
        <v>0.87670000000000003</v>
      </c>
      <c r="H196" s="16">
        <v>-61.12</v>
      </c>
      <c r="I196" s="16">
        <v>-297.66000000000003</v>
      </c>
      <c r="J196" s="16">
        <v>175.41</v>
      </c>
      <c r="K196" s="16">
        <v>0.6099</v>
      </c>
      <c r="L196" s="16">
        <v>-40.82</v>
      </c>
      <c r="M196" s="16">
        <v>-214.41</v>
      </c>
      <c r="N196" s="16">
        <v>132.76</v>
      </c>
      <c r="O196" s="16">
        <v>0.64239999999999997</v>
      </c>
      <c r="P196" s="16">
        <v>-61.12</v>
      </c>
      <c r="Q196" s="16">
        <v>-297.66000000000003</v>
      </c>
      <c r="R196" s="16">
        <v>175.41</v>
      </c>
      <c r="S196" s="16">
        <v>0.6099</v>
      </c>
      <c r="T196" s="16">
        <v>43.08</v>
      </c>
      <c r="U196" s="16">
        <v>-173.01</v>
      </c>
      <c r="V196" s="16">
        <v>259.17</v>
      </c>
      <c r="W196" s="16">
        <v>0.69350000000000001</v>
      </c>
    </row>
    <row r="197" spans="2:23">
      <c r="B197" s="3">
        <v>2014</v>
      </c>
      <c r="C197" s="3">
        <v>2016</v>
      </c>
      <c r="D197" s="16">
        <v>-15.81</v>
      </c>
      <c r="E197" s="16">
        <v>-73.33</v>
      </c>
      <c r="F197" s="16">
        <v>41.71</v>
      </c>
      <c r="G197" s="16">
        <v>0.58720000000000006</v>
      </c>
      <c r="H197" s="16">
        <v>0.09</v>
      </c>
      <c r="I197" s="16">
        <v>-231.72</v>
      </c>
      <c r="J197" s="16">
        <v>231.91</v>
      </c>
      <c r="K197" s="16">
        <v>0.99939999999999996</v>
      </c>
      <c r="L197" s="16">
        <v>-14.63</v>
      </c>
      <c r="M197" s="16">
        <v>-184.75</v>
      </c>
      <c r="N197" s="16">
        <v>155.47999999999999</v>
      </c>
      <c r="O197" s="16">
        <v>0.86509999999999998</v>
      </c>
      <c r="P197" s="16">
        <v>0.09</v>
      </c>
      <c r="Q197" s="16">
        <v>-231.72</v>
      </c>
      <c r="R197" s="16">
        <v>231.91</v>
      </c>
      <c r="S197" s="16">
        <v>0.99939999999999996</v>
      </c>
      <c r="T197" s="16">
        <v>-117.71</v>
      </c>
      <c r="U197" s="16">
        <v>-326.58</v>
      </c>
      <c r="V197" s="16">
        <v>91.17</v>
      </c>
      <c r="W197" s="16">
        <v>0.26650000000000001</v>
      </c>
    </row>
    <row r="198" spans="2:23">
      <c r="B198" s="15">
        <v>2015</v>
      </c>
      <c r="C198" s="15">
        <v>2016</v>
      </c>
      <c r="D198" s="19">
        <v>-11.2</v>
      </c>
      <c r="E198" s="19">
        <v>-60.45</v>
      </c>
      <c r="F198" s="19">
        <v>38.04</v>
      </c>
      <c r="G198" s="19">
        <v>0.65310000000000001</v>
      </c>
      <c r="H198" s="19">
        <v>61.22</v>
      </c>
      <c r="I198" s="19">
        <v>-145.6</v>
      </c>
      <c r="J198" s="19">
        <v>268.04000000000002</v>
      </c>
      <c r="K198" s="19">
        <v>0.55900000000000005</v>
      </c>
      <c r="L198" s="19">
        <v>26.19</v>
      </c>
      <c r="M198" s="19">
        <v>-125.59</v>
      </c>
      <c r="N198" s="19">
        <v>177.96</v>
      </c>
      <c r="O198" s="19">
        <v>0.73329999999999995</v>
      </c>
      <c r="P198" s="19">
        <v>61.22</v>
      </c>
      <c r="Q198" s="19">
        <v>-145.6</v>
      </c>
      <c r="R198" s="19">
        <v>268.04000000000002</v>
      </c>
      <c r="S198" s="19">
        <v>0.55900000000000005</v>
      </c>
      <c r="T198" s="19">
        <v>-160.79</v>
      </c>
      <c r="U198" s="19">
        <v>-345.31</v>
      </c>
      <c r="V198" s="19">
        <v>23.73</v>
      </c>
      <c r="W198" s="19">
        <v>8.6999999999999994E-2</v>
      </c>
    </row>
    <row r="199" spans="2:23">
      <c r="B199" s="26" t="s">
        <v>65</v>
      </c>
    </row>
  </sheetData>
  <mergeCells count="17">
    <mergeCell ref="B183:W183"/>
    <mergeCell ref="B7:W7"/>
    <mergeCell ref="B23:W23"/>
    <mergeCell ref="B39:W39"/>
    <mergeCell ref="B55:W55"/>
    <mergeCell ref="B71:W71"/>
    <mergeCell ref="B87:W87"/>
    <mergeCell ref="B103:W103"/>
    <mergeCell ref="B119:W119"/>
    <mergeCell ref="B135:W135"/>
    <mergeCell ref="B151:W151"/>
    <mergeCell ref="B167:W167"/>
    <mergeCell ref="T5:W5"/>
    <mergeCell ref="D5:G5"/>
    <mergeCell ref="H5:K5"/>
    <mergeCell ref="L5:O5"/>
    <mergeCell ref="P5:S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3:W206"/>
  <sheetViews>
    <sheetView tabSelected="1" workbookViewId="0">
      <selection activeCell="B3" sqref="B3"/>
    </sheetView>
  </sheetViews>
  <sheetFormatPr defaultRowHeight="14.25"/>
  <cols>
    <col min="1" max="1" width="9.140625" style="3"/>
    <col min="2" max="2" width="24.42578125" style="3" customWidth="1"/>
    <col min="3" max="3" width="11.85546875" style="3" customWidth="1"/>
    <col min="4" max="4" width="16.7109375" style="3" bestFit="1" customWidth="1"/>
    <col min="5" max="6" width="11.7109375" style="3" bestFit="1" customWidth="1"/>
    <col min="7" max="7" width="11.28515625" style="3" customWidth="1"/>
    <col min="8" max="8" width="16.7109375" style="3" bestFit="1" customWidth="1"/>
    <col min="9" max="10" width="11.7109375" style="3" bestFit="1" customWidth="1"/>
    <col min="11" max="11" width="8.7109375" style="3" bestFit="1" customWidth="1"/>
    <col min="12" max="12" width="18.140625" style="3" bestFit="1" customWidth="1"/>
    <col min="13" max="14" width="11.7109375" style="3" bestFit="1" customWidth="1"/>
    <col min="15" max="15" width="8.7109375" style="3" bestFit="1" customWidth="1"/>
    <col min="16" max="16" width="18.85546875" style="3" bestFit="1" customWidth="1"/>
    <col min="17" max="18" width="11.7109375" style="3" bestFit="1" customWidth="1"/>
    <col min="19" max="19" width="8.7109375" style="3" bestFit="1" customWidth="1"/>
    <col min="20" max="20" width="19.28515625" style="3" bestFit="1" customWidth="1"/>
    <col min="21" max="22" width="11.7109375" style="3" bestFit="1" customWidth="1"/>
    <col min="23" max="23" width="8.7109375" style="3" bestFit="1" customWidth="1"/>
    <col min="24" max="16384" width="9.140625" style="3"/>
  </cols>
  <sheetData>
    <row r="3" spans="1:8" ht="15">
      <c r="A3" s="20"/>
      <c r="B3" s="12" t="s">
        <v>73</v>
      </c>
    </row>
    <row r="4" spans="1:8" ht="15">
      <c r="A4" s="20"/>
      <c r="B4" s="12"/>
    </row>
    <row r="5" spans="1:8" ht="15">
      <c r="A5" s="20"/>
      <c r="B5" s="12" t="s">
        <v>46</v>
      </c>
    </row>
    <row r="6" spans="1:8" ht="30">
      <c r="A6" s="20"/>
      <c r="B6" s="30" t="s">
        <v>51</v>
      </c>
      <c r="C6" s="30" t="s">
        <v>53</v>
      </c>
      <c r="D6" s="30" t="s">
        <v>48</v>
      </c>
      <c r="E6" s="30" t="s">
        <v>49</v>
      </c>
      <c r="F6" s="30" t="s">
        <v>50</v>
      </c>
      <c r="G6" s="30" t="s">
        <v>52</v>
      </c>
    </row>
    <row r="7" spans="1:8" ht="16.5" customHeight="1">
      <c r="A7" s="20"/>
      <c r="B7" s="27" t="s">
        <v>61</v>
      </c>
      <c r="C7" s="28">
        <v>-0.376</v>
      </c>
      <c r="D7" s="29">
        <v>0.91400000000000003</v>
      </c>
      <c r="E7" s="28">
        <v>-2.169</v>
      </c>
      <c r="F7" s="29">
        <v>1.417</v>
      </c>
      <c r="G7" s="29">
        <v>0.68089999999999995</v>
      </c>
    </row>
    <row r="8" spans="1:8" ht="16.5" customHeight="1">
      <c r="A8" s="20"/>
      <c r="B8" s="27" t="s">
        <v>62</v>
      </c>
      <c r="C8" s="28">
        <v>-13.537000000000001</v>
      </c>
      <c r="D8" s="29">
        <v>8.0649999999999995</v>
      </c>
      <c r="E8" s="28">
        <v>-29.355</v>
      </c>
      <c r="F8" s="29">
        <v>2.2810000000000001</v>
      </c>
      <c r="G8" s="29">
        <v>9.3399999999999997E-2</v>
      </c>
    </row>
    <row r="9" spans="1:8" ht="16.5" customHeight="1">
      <c r="A9" s="20"/>
      <c r="B9" s="27" t="s">
        <v>56</v>
      </c>
      <c r="C9" s="29">
        <v>14.308999999999999</v>
      </c>
      <c r="D9" s="29">
        <v>10.423999999999999</v>
      </c>
      <c r="E9" s="28">
        <v>-6.1349999999999998</v>
      </c>
      <c r="F9" s="29">
        <v>34.753999999999998</v>
      </c>
      <c r="G9" s="29">
        <v>0.17</v>
      </c>
    </row>
    <row r="10" spans="1:8" ht="16.5" customHeight="1">
      <c r="A10" s="20"/>
      <c r="B10" s="27" t="s">
        <v>59</v>
      </c>
      <c r="C10" s="28">
        <v>-21.792999999999999</v>
      </c>
      <c r="D10" s="29">
        <v>7.1020000000000003</v>
      </c>
      <c r="E10" s="28">
        <v>-35.722999999999999</v>
      </c>
      <c r="F10" s="28">
        <v>-7.8630000000000004</v>
      </c>
      <c r="G10" s="29">
        <v>2.2000000000000001E-3</v>
      </c>
    </row>
    <row r="11" spans="1:8" ht="26.25" customHeight="1">
      <c r="A11" s="20"/>
      <c r="B11" s="31" t="s">
        <v>60</v>
      </c>
      <c r="C11" s="32">
        <v>-15.677</v>
      </c>
      <c r="D11" s="33">
        <v>22.044</v>
      </c>
      <c r="E11" s="32">
        <v>-58.911999999999999</v>
      </c>
      <c r="F11" s="33">
        <v>27.559000000000001</v>
      </c>
      <c r="G11" s="33">
        <v>0.47710000000000002</v>
      </c>
    </row>
    <row r="12" spans="1:8" ht="14.25" customHeight="1">
      <c r="A12" s="20"/>
      <c r="B12" s="51" t="s">
        <v>63</v>
      </c>
      <c r="C12" s="51"/>
      <c r="D12" s="51"/>
      <c r="E12" s="51"/>
      <c r="F12" s="51"/>
      <c r="G12" s="51"/>
    </row>
    <row r="13" spans="1:8" ht="15">
      <c r="A13" s="20"/>
      <c r="B13" s="12"/>
    </row>
    <row r="14" spans="1:8" ht="15">
      <c r="A14" s="20"/>
      <c r="B14" s="2" t="s">
        <v>66</v>
      </c>
    </row>
    <row r="15" spans="1:8" ht="30">
      <c r="A15" s="20"/>
      <c r="B15" s="5" t="s">
        <v>26</v>
      </c>
      <c r="C15" s="30" t="s">
        <v>53</v>
      </c>
      <c r="D15" s="30" t="s">
        <v>48</v>
      </c>
      <c r="E15" s="30" t="s">
        <v>49</v>
      </c>
      <c r="F15" s="30" t="s">
        <v>50</v>
      </c>
      <c r="G15" s="30" t="s">
        <v>52</v>
      </c>
      <c r="H15" s="14"/>
    </row>
    <row r="16" spans="1:8" ht="15">
      <c r="A16" s="20"/>
      <c r="B16" s="5" t="s">
        <v>27</v>
      </c>
      <c r="C16" s="13"/>
      <c r="D16" s="13"/>
      <c r="E16" s="13"/>
      <c r="F16" s="13"/>
      <c r="G16" s="13"/>
      <c r="H16" s="42"/>
    </row>
    <row r="17" spans="1:8">
      <c r="A17" s="20"/>
      <c r="B17" s="1" t="s">
        <v>3</v>
      </c>
      <c r="C17" s="28">
        <v>-57.53</v>
      </c>
      <c r="D17" s="29">
        <v>6.4859999999999998</v>
      </c>
      <c r="E17" s="28">
        <v>-70.307000000000002</v>
      </c>
      <c r="F17" s="28">
        <v>-44.753</v>
      </c>
      <c r="G17" s="29" t="s">
        <v>38</v>
      </c>
      <c r="H17" s="42"/>
    </row>
    <row r="18" spans="1:8">
      <c r="A18" s="20"/>
      <c r="B18" s="1" t="s">
        <v>4</v>
      </c>
      <c r="C18" s="28">
        <v>-8.5020000000000007</v>
      </c>
      <c r="D18" s="29">
        <v>57.203000000000003</v>
      </c>
      <c r="E18" s="28">
        <v>-121.232</v>
      </c>
      <c r="F18" s="29">
        <v>104.227</v>
      </c>
      <c r="G18" s="29">
        <v>0.88200000000000001</v>
      </c>
      <c r="H18" s="42"/>
    </row>
    <row r="19" spans="1:8">
      <c r="A19" s="20"/>
      <c r="B19" s="1" t="s">
        <v>5</v>
      </c>
      <c r="C19" s="28">
        <v>-46.203000000000003</v>
      </c>
      <c r="D19" s="29">
        <v>13.016</v>
      </c>
      <c r="E19" s="28">
        <v>-72.096999999999994</v>
      </c>
      <c r="F19" s="28">
        <v>-20.309000000000001</v>
      </c>
      <c r="G19" s="29">
        <v>5.9999999999999995E-4</v>
      </c>
      <c r="H19" s="42"/>
    </row>
    <row r="20" spans="1:8">
      <c r="A20" s="20"/>
      <c r="B20" s="1" t="s">
        <v>6</v>
      </c>
      <c r="C20" s="28">
        <v>-6.2009999999999996</v>
      </c>
      <c r="D20" s="29">
        <v>4.6219999999999999</v>
      </c>
      <c r="E20" s="28">
        <v>-15.333</v>
      </c>
      <c r="F20" s="29">
        <v>2.93</v>
      </c>
      <c r="G20" s="29">
        <v>0.1817</v>
      </c>
      <c r="H20" s="42"/>
    </row>
    <row r="21" spans="1:8">
      <c r="A21" s="20"/>
      <c r="B21" s="1" t="s">
        <v>7</v>
      </c>
      <c r="C21" s="28">
        <v>-14.704000000000001</v>
      </c>
      <c r="D21" s="29">
        <v>7.91</v>
      </c>
      <c r="E21" s="28">
        <v>-30.481000000000002</v>
      </c>
      <c r="F21" s="29">
        <v>1.0720000000000001</v>
      </c>
      <c r="G21" s="29">
        <v>6.7199999999999996E-2</v>
      </c>
      <c r="H21" s="42"/>
    </row>
    <row r="22" spans="1:8">
      <c r="A22" s="20"/>
      <c r="B22" s="1" t="s">
        <v>9</v>
      </c>
      <c r="C22" s="28">
        <v>-1.325</v>
      </c>
      <c r="D22" s="29">
        <v>2.4809999999999999</v>
      </c>
      <c r="E22" s="28">
        <v>-6.1980000000000004</v>
      </c>
      <c r="F22" s="29">
        <v>3.5470000000000002</v>
      </c>
      <c r="G22" s="29">
        <v>0.59340000000000004</v>
      </c>
      <c r="H22" s="42"/>
    </row>
    <row r="23" spans="1:8">
      <c r="A23" s="20"/>
      <c r="B23" s="1" t="s">
        <v>10</v>
      </c>
      <c r="C23" s="29">
        <v>78.486999999999995</v>
      </c>
      <c r="D23" s="29">
        <v>23.885999999999999</v>
      </c>
      <c r="E23" s="29">
        <v>25.914999999999999</v>
      </c>
      <c r="F23" s="29">
        <v>131.05799999999999</v>
      </c>
      <c r="G23" s="29">
        <v>7.3000000000000001E-3</v>
      </c>
      <c r="H23" s="42"/>
    </row>
    <row r="24" spans="1:8">
      <c r="A24" s="20"/>
      <c r="B24" s="1" t="s">
        <v>11</v>
      </c>
      <c r="C24" s="29">
        <v>0.192</v>
      </c>
      <c r="D24" s="29">
        <v>0.114</v>
      </c>
      <c r="E24" s="28">
        <v>-3.5999999999999997E-2</v>
      </c>
      <c r="F24" s="29">
        <v>0.41899999999999998</v>
      </c>
      <c r="G24" s="29">
        <v>9.7500000000000003E-2</v>
      </c>
      <c r="H24" s="42"/>
    </row>
    <row r="25" spans="1:8">
      <c r="A25" s="20"/>
      <c r="B25" s="1" t="s">
        <v>12</v>
      </c>
      <c r="C25" s="28">
        <v>-45.280999999999999</v>
      </c>
      <c r="D25" s="29">
        <v>26.364999999999998</v>
      </c>
      <c r="E25" s="28">
        <v>-97.257000000000005</v>
      </c>
      <c r="F25" s="29">
        <v>6.6950000000000003</v>
      </c>
      <c r="G25" s="29">
        <v>8.7400000000000005E-2</v>
      </c>
      <c r="H25" s="42"/>
    </row>
    <row r="26" spans="1:8">
      <c r="A26" s="20"/>
      <c r="B26" s="1" t="s">
        <v>13</v>
      </c>
      <c r="C26" s="45" t="s">
        <v>8</v>
      </c>
      <c r="D26" s="45" t="s">
        <v>8</v>
      </c>
      <c r="E26" s="45" t="s">
        <v>8</v>
      </c>
      <c r="F26" s="45" t="s">
        <v>8</v>
      </c>
      <c r="G26" s="45" t="s">
        <v>8</v>
      </c>
      <c r="H26" s="42"/>
    </row>
    <row r="27" spans="1:8" ht="15">
      <c r="A27" s="20"/>
      <c r="B27" s="2" t="s">
        <v>28</v>
      </c>
      <c r="C27" s="16"/>
      <c r="D27" s="16"/>
      <c r="E27" s="16"/>
      <c r="F27" s="16"/>
      <c r="G27" s="16"/>
      <c r="H27" s="42"/>
    </row>
    <row r="28" spans="1:8">
      <c r="A28" s="20"/>
      <c r="B28" s="1" t="s">
        <v>14</v>
      </c>
      <c r="C28" s="29">
        <v>0.18099999999999999</v>
      </c>
      <c r="D28" s="29">
        <v>0.112</v>
      </c>
      <c r="E28" s="28">
        <v>-4.2000000000000003E-2</v>
      </c>
      <c r="F28" s="29">
        <v>0.40400000000000003</v>
      </c>
      <c r="G28" s="29">
        <v>0.10970000000000001</v>
      </c>
      <c r="H28" s="42"/>
    </row>
    <row r="29" spans="1:8">
      <c r="A29" s="20"/>
      <c r="B29" s="1" t="s">
        <v>15</v>
      </c>
      <c r="C29" s="29">
        <v>0.80600000000000005</v>
      </c>
      <c r="D29" s="29">
        <v>0.18</v>
      </c>
      <c r="E29" s="29">
        <v>0.45200000000000001</v>
      </c>
      <c r="F29" s="29">
        <v>1.1599999999999999</v>
      </c>
      <c r="G29" s="29" t="s">
        <v>38</v>
      </c>
      <c r="H29" s="42"/>
    </row>
    <row r="30" spans="1:8">
      <c r="A30" s="20"/>
      <c r="B30" s="1" t="s">
        <v>16</v>
      </c>
      <c r="C30" s="28">
        <v>-9.0660000000000007</v>
      </c>
      <c r="D30" s="29">
        <v>10.247</v>
      </c>
      <c r="E30" s="28">
        <v>-29.497</v>
      </c>
      <c r="F30" s="29">
        <v>11.365</v>
      </c>
      <c r="G30" s="29">
        <v>0.37919999999999998</v>
      </c>
      <c r="H30" s="42"/>
    </row>
    <row r="31" spans="1:8">
      <c r="A31" s="20"/>
      <c r="B31" s="1" t="s">
        <v>17</v>
      </c>
      <c r="C31" s="28">
        <v>-59.66</v>
      </c>
      <c r="D31" s="29">
        <v>7.351</v>
      </c>
      <c r="E31" s="28">
        <v>-74.194000000000003</v>
      </c>
      <c r="F31" s="28">
        <v>-45.127000000000002</v>
      </c>
      <c r="G31" s="29" t="s">
        <v>38</v>
      </c>
      <c r="H31" s="42"/>
    </row>
    <row r="32" spans="1:8">
      <c r="A32" s="20"/>
      <c r="B32" s="1" t="s">
        <v>18</v>
      </c>
      <c r="C32" s="28">
        <v>-10.385</v>
      </c>
      <c r="D32" s="29">
        <v>4.0940000000000003</v>
      </c>
      <c r="E32" s="28">
        <v>-18.43</v>
      </c>
      <c r="F32" s="28">
        <v>-2.339</v>
      </c>
      <c r="G32" s="29">
        <v>1.15E-2</v>
      </c>
      <c r="H32" s="42"/>
    </row>
    <row r="33" spans="1:23">
      <c r="A33" s="20"/>
      <c r="B33" s="1" t="s">
        <v>19</v>
      </c>
      <c r="C33" s="28">
        <v>-10.436999999999999</v>
      </c>
      <c r="D33" s="29">
        <v>19.103000000000002</v>
      </c>
      <c r="E33" s="28">
        <v>-48.77</v>
      </c>
      <c r="F33" s="29">
        <v>27.896999999999998</v>
      </c>
      <c r="G33" s="29">
        <v>0.58720000000000006</v>
      </c>
      <c r="H33" s="42"/>
    </row>
    <row r="34" spans="1:23">
      <c r="A34" s="20"/>
      <c r="B34" s="1" t="s">
        <v>20</v>
      </c>
      <c r="C34" s="28">
        <v>-16.986999999999998</v>
      </c>
      <c r="D34" s="29">
        <v>12.574999999999999</v>
      </c>
      <c r="E34" s="28">
        <v>-42.601999999999997</v>
      </c>
      <c r="F34" s="29">
        <v>8.6280000000000001</v>
      </c>
      <c r="G34" s="29">
        <v>0.1862</v>
      </c>
      <c r="H34" s="42"/>
    </row>
    <row r="35" spans="1:23">
      <c r="A35" s="20"/>
      <c r="B35" s="1" t="s">
        <v>21</v>
      </c>
      <c r="C35" s="45" t="s">
        <v>8</v>
      </c>
      <c r="D35" s="45" t="s">
        <v>8</v>
      </c>
      <c r="E35" s="45" t="s">
        <v>8</v>
      </c>
      <c r="F35" s="45" t="s">
        <v>8</v>
      </c>
      <c r="G35" s="45" t="s">
        <v>8</v>
      </c>
      <c r="H35" s="42"/>
    </row>
    <row r="36" spans="1:23">
      <c r="A36" s="20"/>
      <c r="B36" s="1" t="s">
        <v>22</v>
      </c>
      <c r="C36" s="28">
        <v>-21.001000000000001</v>
      </c>
      <c r="D36" s="29">
        <v>52.503</v>
      </c>
      <c r="E36" s="28">
        <v>-124.414</v>
      </c>
      <c r="F36" s="29">
        <v>82.411000000000001</v>
      </c>
      <c r="G36" s="29">
        <v>0.6895</v>
      </c>
      <c r="H36" s="42"/>
    </row>
    <row r="37" spans="1:23">
      <c r="A37" s="20"/>
      <c r="B37" s="1" t="s">
        <v>23</v>
      </c>
      <c r="C37" s="29">
        <v>114.069</v>
      </c>
      <c r="D37" s="29">
        <v>24.885999999999999</v>
      </c>
      <c r="E37" s="29">
        <v>64.254000000000005</v>
      </c>
      <c r="F37" s="29">
        <v>163.88300000000001</v>
      </c>
      <c r="G37" s="29" t="s">
        <v>38</v>
      </c>
      <c r="H37" s="42"/>
    </row>
    <row r="38" spans="1:23">
      <c r="A38" s="20"/>
      <c r="B38" s="1" t="s">
        <v>24</v>
      </c>
      <c r="C38" s="29">
        <v>53.701999999999998</v>
      </c>
      <c r="D38" s="29">
        <v>21.029</v>
      </c>
      <c r="E38" s="29">
        <v>12.145</v>
      </c>
      <c r="F38" s="29">
        <v>95.26</v>
      </c>
      <c r="G38" s="29">
        <v>1.17E-2</v>
      </c>
      <c r="H38" s="42"/>
    </row>
    <row r="39" spans="1:23">
      <c r="A39" s="20"/>
      <c r="B39" s="1" t="s">
        <v>25</v>
      </c>
      <c r="C39" s="28">
        <v>-19.751999999999999</v>
      </c>
      <c r="D39" s="29">
        <v>10.558999999999999</v>
      </c>
      <c r="E39" s="28">
        <v>-40.81</v>
      </c>
      <c r="F39" s="29">
        <v>1.306</v>
      </c>
      <c r="G39" s="29">
        <v>6.5600000000000006E-2</v>
      </c>
      <c r="H39" s="42"/>
    </row>
    <row r="40" spans="1:23">
      <c r="A40" s="20"/>
      <c r="B40" s="6" t="s">
        <v>29</v>
      </c>
      <c r="C40" s="43">
        <v>-21.792999999999999</v>
      </c>
      <c r="D40" s="44">
        <v>7.1020000000000003</v>
      </c>
      <c r="E40" s="43">
        <v>-35.722999999999999</v>
      </c>
      <c r="F40" s="43">
        <v>-7.8630000000000004</v>
      </c>
      <c r="G40" s="44">
        <v>2.2000000000000001E-3</v>
      </c>
      <c r="H40" s="42"/>
    </row>
    <row r="41" spans="1:23" ht="24" customHeight="1">
      <c r="A41" s="20"/>
      <c r="B41" s="51" t="s">
        <v>68</v>
      </c>
      <c r="C41" s="51"/>
      <c r="D41" s="51"/>
      <c r="E41" s="51"/>
      <c r="F41" s="51"/>
      <c r="G41" s="51"/>
    </row>
    <row r="42" spans="1:23" ht="15">
      <c r="A42" s="20"/>
      <c r="B42" s="12"/>
    </row>
    <row r="43" spans="1:23" ht="15">
      <c r="B43" s="12" t="s">
        <v>47</v>
      </c>
    </row>
    <row r="44" spans="1:23" s="8" customFormat="1" ht="15">
      <c r="B44" s="10"/>
      <c r="C44" s="10"/>
      <c r="D44" s="49" t="s">
        <v>57</v>
      </c>
      <c r="E44" s="49"/>
      <c r="F44" s="49"/>
      <c r="G44" s="49"/>
      <c r="H44" s="49" t="s">
        <v>58</v>
      </c>
      <c r="I44" s="49"/>
      <c r="J44" s="49"/>
      <c r="K44" s="49"/>
      <c r="L44" s="49" t="s">
        <v>59</v>
      </c>
      <c r="M44" s="49"/>
      <c r="N44" s="49"/>
      <c r="O44" s="49"/>
      <c r="P44" s="49" t="s">
        <v>56</v>
      </c>
      <c r="Q44" s="49"/>
      <c r="R44" s="49"/>
      <c r="S44" s="49"/>
      <c r="T44" s="49" t="s">
        <v>60</v>
      </c>
      <c r="U44" s="49"/>
      <c r="V44" s="49"/>
      <c r="W44" s="49"/>
    </row>
    <row r="45" spans="1:23" s="8" customFormat="1" ht="15">
      <c r="B45" s="14" t="s">
        <v>32</v>
      </c>
      <c r="C45" s="14" t="s">
        <v>33</v>
      </c>
      <c r="D45" s="14" t="s">
        <v>40</v>
      </c>
      <c r="E45" s="14" t="s">
        <v>30</v>
      </c>
      <c r="F45" s="14" t="s">
        <v>31</v>
      </c>
      <c r="G45" s="14" t="s">
        <v>41</v>
      </c>
      <c r="H45" s="14" t="s">
        <v>40</v>
      </c>
      <c r="I45" s="14" t="s">
        <v>30</v>
      </c>
      <c r="J45" s="14" t="s">
        <v>31</v>
      </c>
      <c r="K45" s="14" t="s">
        <v>41</v>
      </c>
      <c r="L45" s="14" t="s">
        <v>40</v>
      </c>
      <c r="M45" s="14" t="s">
        <v>30</v>
      </c>
      <c r="N45" s="14" t="s">
        <v>31</v>
      </c>
      <c r="O45" s="14" t="s">
        <v>41</v>
      </c>
      <c r="P45" s="14" t="s">
        <v>40</v>
      </c>
      <c r="Q45" s="14" t="s">
        <v>30</v>
      </c>
      <c r="R45" s="14" t="s">
        <v>31</v>
      </c>
      <c r="S45" s="14" t="s">
        <v>41</v>
      </c>
      <c r="T45" s="14" t="s">
        <v>40</v>
      </c>
      <c r="U45" s="14" t="s">
        <v>30</v>
      </c>
      <c r="V45" s="14" t="s">
        <v>31</v>
      </c>
      <c r="W45" s="14" t="s">
        <v>41</v>
      </c>
    </row>
    <row r="46" spans="1:23" s="8" customFormat="1" ht="15">
      <c r="B46" s="49" t="s">
        <v>3</v>
      </c>
      <c r="C46" s="49"/>
      <c r="D46" s="49"/>
      <c r="E46" s="49"/>
      <c r="F46" s="49"/>
      <c r="G46" s="49"/>
      <c r="H46" s="49"/>
      <c r="I46" s="49"/>
      <c r="J46" s="49"/>
      <c r="K46" s="49"/>
      <c r="L46" s="49"/>
      <c r="M46" s="49"/>
      <c r="N46" s="49"/>
      <c r="O46" s="49"/>
      <c r="P46" s="49"/>
      <c r="Q46" s="49"/>
      <c r="R46" s="49"/>
      <c r="S46" s="49"/>
      <c r="T46" s="49"/>
      <c r="U46" s="49"/>
      <c r="V46" s="49"/>
      <c r="W46" s="49"/>
    </row>
    <row r="47" spans="1:23">
      <c r="B47" s="3">
        <v>2012</v>
      </c>
      <c r="C47" s="3" t="s">
        <v>8</v>
      </c>
      <c r="D47" s="16">
        <v>215.84</v>
      </c>
      <c r="E47" s="16">
        <v>194.24</v>
      </c>
      <c r="F47" s="16">
        <v>237.43</v>
      </c>
      <c r="G47" s="16" t="s">
        <v>8</v>
      </c>
      <c r="H47" s="16">
        <v>848.96</v>
      </c>
      <c r="I47" s="16">
        <v>810.62</v>
      </c>
      <c r="J47" s="16">
        <v>887.3</v>
      </c>
      <c r="K47" s="16" t="s">
        <v>8</v>
      </c>
      <c r="L47" s="16">
        <v>361.72</v>
      </c>
      <c r="M47" s="16">
        <v>337.45</v>
      </c>
      <c r="N47" s="16">
        <v>385.99</v>
      </c>
      <c r="O47" s="16" t="s">
        <v>8</v>
      </c>
      <c r="P47" s="16">
        <v>1573.59</v>
      </c>
      <c r="Q47" s="16">
        <v>1416.31</v>
      </c>
      <c r="R47" s="16">
        <v>1730.86</v>
      </c>
      <c r="S47" s="16" t="s">
        <v>8</v>
      </c>
      <c r="T47" s="16">
        <v>657.99</v>
      </c>
      <c r="U47" s="16">
        <v>575.73</v>
      </c>
      <c r="V47" s="16">
        <v>740.26</v>
      </c>
      <c r="W47" s="16" t="s">
        <v>8</v>
      </c>
    </row>
    <row r="48" spans="1:23">
      <c r="B48" s="3">
        <v>2013</v>
      </c>
      <c r="C48" s="3" t="s">
        <v>8</v>
      </c>
      <c r="D48" s="16">
        <v>220.23</v>
      </c>
      <c r="E48" s="16">
        <v>200.07</v>
      </c>
      <c r="F48" s="16">
        <v>240.39</v>
      </c>
      <c r="G48" s="16" t="s">
        <v>8</v>
      </c>
      <c r="H48" s="16">
        <v>846.76</v>
      </c>
      <c r="I48" s="16">
        <v>810.63</v>
      </c>
      <c r="J48" s="16">
        <v>882.88</v>
      </c>
      <c r="K48" s="16" t="s">
        <v>8</v>
      </c>
      <c r="L48" s="16">
        <v>334.79</v>
      </c>
      <c r="M48" s="16">
        <v>311.93</v>
      </c>
      <c r="N48" s="16">
        <v>357.66</v>
      </c>
      <c r="O48" s="16" t="s">
        <v>8</v>
      </c>
      <c r="P48" s="16">
        <v>1622.72</v>
      </c>
      <c r="Q48" s="16">
        <v>1475.36</v>
      </c>
      <c r="R48" s="16">
        <v>1770.09</v>
      </c>
      <c r="S48" s="16" t="s">
        <v>8</v>
      </c>
      <c r="T48" s="16">
        <v>658.94</v>
      </c>
      <c r="U48" s="16">
        <v>581.86</v>
      </c>
      <c r="V48" s="16">
        <v>736.02</v>
      </c>
      <c r="W48" s="16" t="s">
        <v>8</v>
      </c>
    </row>
    <row r="49" spans="2:23">
      <c r="B49" s="3">
        <v>2014</v>
      </c>
      <c r="C49" s="3" t="s">
        <v>8</v>
      </c>
      <c r="D49" s="16">
        <v>213.26</v>
      </c>
      <c r="E49" s="16">
        <v>192.28</v>
      </c>
      <c r="F49" s="16">
        <v>234.25</v>
      </c>
      <c r="G49" s="16" t="s">
        <v>8</v>
      </c>
      <c r="H49" s="16">
        <v>786.83</v>
      </c>
      <c r="I49" s="16">
        <v>749.44</v>
      </c>
      <c r="J49" s="16">
        <v>824.21</v>
      </c>
      <c r="K49" s="16" t="s">
        <v>8</v>
      </c>
      <c r="L49" s="16">
        <v>296.24</v>
      </c>
      <c r="M49" s="16">
        <v>272.57</v>
      </c>
      <c r="N49" s="16">
        <v>319.89999999999998</v>
      </c>
      <c r="O49" s="16" t="s">
        <v>8</v>
      </c>
      <c r="P49" s="16">
        <v>1544.38</v>
      </c>
      <c r="Q49" s="16">
        <v>1391.82</v>
      </c>
      <c r="R49" s="16">
        <v>1696.95</v>
      </c>
      <c r="S49" s="16" t="s">
        <v>8</v>
      </c>
      <c r="T49" s="16">
        <v>588.55999999999995</v>
      </c>
      <c r="U49" s="16">
        <v>508.76</v>
      </c>
      <c r="V49" s="16">
        <v>668.36</v>
      </c>
      <c r="W49" s="16" t="s">
        <v>8</v>
      </c>
    </row>
    <row r="50" spans="2:23">
      <c r="B50" s="3">
        <v>2015</v>
      </c>
      <c r="C50" s="3" t="s">
        <v>8</v>
      </c>
      <c r="D50" s="16">
        <v>217.29</v>
      </c>
      <c r="E50" s="16">
        <v>193.93</v>
      </c>
      <c r="F50" s="16">
        <v>240.65</v>
      </c>
      <c r="G50" s="16" t="s">
        <v>8</v>
      </c>
      <c r="H50" s="16">
        <v>784.13</v>
      </c>
      <c r="I50" s="16">
        <v>745.64</v>
      </c>
      <c r="J50" s="16">
        <v>822.62</v>
      </c>
      <c r="K50" s="16" t="s">
        <v>8</v>
      </c>
      <c r="L50" s="16">
        <v>284.24</v>
      </c>
      <c r="M50" s="16">
        <v>259.88</v>
      </c>
      <c r="N50" s="16">
        <v>308.61</v>
      </c>
      <c r="O50" s="16" t="s">
        <v>8</v>
      </c>
      <c r="P50" s="16">
        <v>1574.55</v>
      </c>
      <c r="Q50" s="16">
        <v>1404.87</v>
      </c>
      <c r="R50" s="16">
        <v>1744.24</v>
      </c>
      <c r="S50" s="16" t="s">
        <v>8</v>
      </c>
      <c r="T50" s="16">
        <v>565.53</v>
      </c>
      <c r="U50" s="16">
        <v>476.77</v>
      </c>
      <c r="V50" s="16">
        <v>654.29</v>
      </c>
      <c r="W50" s="16" t="s">
        <v>8</v>
      </c>
    </row>
    <row r="51" spans="2:23">
      <c r="B51" s="3">
        <v>2016</v>
      </c>
      <c r="C51" s="3" t="s">
        <v>8</v>
      </c>
      <c r="D51" s="16">
        <v>221.46</v>
      </c>
      <c r="E51" s="16">
        <v>199.9</v>
      </c>
      <c r="F51" s="16">
        <v>243.02</v>
      </c>
      <c r="G51" s="16" t="s">
        <v>8</v>
      </c>
      <c r="H51" s="16">
        <v>786.64</v>
      </c>
      <c r="I51" s="16">
        <v>747.63</v>
      </c>
      <c r="J51" s="16">
        <v>825.64</v>
      </c>
      <c r="K51" s="16" t="s">
        <v>8</v>
      </c>
      <c r="L51" s="16">
        <v>285.13</v>
      </c>
      <c r="M51" s="16">
        <v>260.44</v>
      </c>
      <c r="N51" s="16">
        <v>309.82</v>
      </c>
      <c r="O51" s="16" t="s">
        <v>8</v>
      </c>
      <c r="P51" s="16">
        <v>1554.88</v>
      </c>
      <c r="Q51" s="16">
        <v>1395.96</v>
      </c>
      <c r="R51" s="16">
        <v>1713.8</v>
      </c>
      <c r="S51" s="16" t="s">
        <v>8</v>
      </c>
      <c r="T51" s="16">
        <v>578.1</v>
      </c>
      <c r="U51" s="16">
        <v>494.97</v>
      </c>
      <c r="V51" s="16">
        <v>661.22</v>
      </c>
      <c r="W51" s="16" t="s">
        <v>8</v>
      </c>
    </row>
    <row r="52" spans="2:23">
      <c r="B52" s="3">
        <v>2012</v>
      </c>
      <c r="C52" s="3">
        <v>2013</v>
      </c>
      <c r="D52" s="16">
        <v>-4.3899999999999997</v>
      </c>
      <c r="E52" s="16">
        <v>-33.82</v>
      </c>
      <c r="F52" s="16">
        <v>25.04</v>
      </c>
      <c r="G52" s="16">
        <v>0.76929999999999998</v>
      </c>
      <c r="H52" s="16">
        <v>2.21</v>
      </c>
      <c r="I52" s="16">
        <v>-50.39</v>
      </c>
      <c r="J52" s="16">
        <v>54.8</v>
      </c>
      <c r="K52" s="16">
        <v>0.93430000000000002</v>
      </c>
      <c r="L52" s="16">
        <v>26.93</v>
      </c>
      <c r="M52" s="16">
        <v>-6.36</v>
      </c>
      <c r="N52" s="16">
        <v>60.22</v>
      </c>
      <c r="O52" s="16">
        <v>0.11260000000000001</v>
      </c>
      <c r="P52" s="16">
        <v>-49.14</v>
      </c>
      <c r="Q52" s="16">
        <v>-263.87</v>
      </c>
      <c r="R52" s="16">
        <v>165.59</v>
      </c>
      <c r="S52" s="16">
        <v>0.65300000000000002</v>
      </c>
      <c r="T52" s="16">
        <v>-0.95</v>
      </c>
      <c r="U52" s="16">
        <v>-113.27</v>
      </c>
      <c r="V52" s="16">
        <v>111.37</v>
      </c>
      <c r="W52" s="16">
        <v>0.98680000000000001</v>
      </c>
    </row>
    <row r="53" spans="2:23">
      <c r="B53" s="3">
        <v>2012</v>
      </c>
      <c r="C53" s="3">
        <v>2014</v>
      </c>
      <c r="D53" s="16">
        <v>2.57</v>
      </c>
      <c r="E53" s="16">
        <v>-27.54</v>
      </c>
      <c r="F53" s="16">
        <v>32.68</v>
      </c>
      <c r="G53" s="16">
        <v>0.86680000000000001</v>
      </c>
      <c r="H53" s="16">
        <v>62.14</v>
      </c>
      <c r="I53" s="16">
        <v>8.52</v>
      </c>
      <c r="J53" s="16">
        <v>115.76</v>
      </c>
      <c r="K53" s="16">
        <v>2.3199999999999998E-2</v>
      </c>
      <c r="L53" s="16">
        <v>65.48</v>
      </c>
      <c r="M53" s="16">
        <v>31.54</v>
      </c>
      <c r="N53" s="16">
        <v>99.42</v>
      </c>
      <c r="O53" s="16">
        <v>2.0000000000000001E-4</v>
      </c>
      <c r="P53" s="16">
        <v>29.2</v>
      </c>
      <c r="Q53" s="16">
        <v>-189.68</v>
      </c>
      <c r="R53" s="16">
        <v>248.08</v>
      </c>
      <c r="S53" s="16">
        <v>0.79320000000000002</v>
      </c>
      <c r="T53" s="16">
        <v>69.430000000000007</v>
      </c>
      <c r="U53" s="16">
        <v>-45.06</v>
      </c>
      <c r="V53" s="16">
        <v>183.92</v>
      </c>
      <c r="W53" s="16">
        <v>0.23380000000000001</v>
      </c>
    </row>
    <row r="54" spans="2:23">
      <c r="B54" s="3">
        <v>2012</v>
      </c>
      <c r="C54" s="3">
        <v>2015</v>
      </c>
      <c r="D54" s="16">
        <v>-1.46</v>
      </c>
      <c r="E54" s="16">
        <v>-33.82</v>
      </c>
      <c r="F54" s="16">
        <v>30.91</v>
      </c>
      <c r="G54" s="16">
        <v>0.92959999999999998</v>
      </c>
      <c r="H54" s="16">
        <v>64.83</v>
      </c>
      <c r="I54" s="16">
        <v>10.14</v>
      </c>
      <c r="J54" s="16">
        <v>119.53</v>
      </c>
      <c r="K54" s="16">
        <v>2.0299999999999999E-2</v>
      </c>
      <c r="L54" s="16">
        <v>77.48</v>
      </c>
      <c r="M54" s="16">
        <v>42.85</v>
      </c>
      <c r="N54" s="16">
        <v>112.1</v>
      </c>
      <c r="O54" s="16" t="s">
        <v>38</v>
      </c>
      <c r="P54" s="16">
        <v>-0.97</v>
      </c>
      <c r="Q54" s="16">
        <v>-236.52</v>
      </c>
      <c r="R54" s="16">
        <v>234.58</v>
      </c>
      <c r="S54" s="16">
        <v>0.99360000000000004</v>
      </c>
      <c r="T54" s="16">
        <v>92.46</v>
      </c>
      <c r="U54" s="16">
        <v>-30.75</v>
      </c>
      <c r="V54" s="16">
        <v>215.67</v>
      </c>
      <c r="W54" s="16">
        <v>0.1409</v>
      </c>
    </row>
    <row r="55" spans="2:23">
      <c r="B55" s="3">
        <v>2012</v>
      </c>
      <c r="C55" s="3">
        <v>2016</v>
      </c>
      <c r="D55" s="16">
        <v>-5.62</v>
      </c>
      <c r="E55" s="16">
        <v>-36.270000000000003</v>
      </c>
      <c r="F55" s="16">
        <v>25.03</v>
      </c>
      <c r="G55" s="16">
        <v>0.71860000000000002</v>
      </c>
      <c r="H55" s="16">
        <v>62.33</v>
      </c>
      <c r="I55" s="16">
        <v>7.26</v>
      </c>
      <c r="J55" s="16">
        <v>117.39</v>
      </c>
      <c r="K55" s="16">
        <v>2.6599999999999999E-2</v>
      </c>
      <c r="L55" s="16">
        <v>76.58</v>
      </c>
      <c r="M55" s="16">
        <v>41.73</v>
      </c>
      <c r="N55" s="16">
        <v>111.44</v>
      </c>
      <c r="O55" s="16" t="s">
        <v>38</v>
      </c>
      <c r="P55" s="16">
        <v>18.71</v>
      </c>
      <c r="Q55" s="16">
        <v>-206.34</v>
      </c>
      <c r="R55" s="16">
        <v>243.76</v>
      </c>
      <c r="S55" s="16">
        <v>0.87019999999999997</v>
      </c>
      <c r="T55" s="16">
        <v>79.89</v>
      </c>
      <c r="U55" s="16">
        <v>-37.82</v>
      </c>
      <c r="V55" s="16">
        <v>197.61</v>
      </c>
      <c r="W55" s="16">
        <v>0.18290000000000001</v>
      </c>
    </row>
    <row r="56" spans="2:23">
      <c r="B56" s="3">
        <v>2013</v>
      </c>
      <c r="C56" s="3">
        <v>2014</v>
      </c>
      <c r="D56" s="16">
        <v>6.96</v>
      </c>
      <c r="E56" s="16">
        <v>-22.3</v>
      </c>
      <c r="F56" s="16">
        <v>36.229999999999997</v>
      </c>
      <c r="G56" s="16">
        <v>0.64019999999999999</v>
      </c>
      <c r="H56" s="16">
        <v>59.93</v>
      </c>
      <c r="I56" s="16">
        <v>7.64</v>
      </c>
      <c r="J56" s="16">
        <v>112.23</v>
      </c>
      <c r="K56" s="16">
        <v>2.4799999999999999E-2</v>
      </c>
      <c r="L56" s="16">
        <v>38.549999999999997</v>
      </c>
      <c r="M56" s="16">
        <v>5.45</v>
      </c>
      <c r="N56" s="16">
        <v>71.66</v>
      </c>
      <c r="O56" s="16">
        <v>2.2599999999999999E-2</v>
      </c>
      <c r="P56" s="16">
        <v>78.34</v>
      </c>
      <c r="Q56" s="16">
        <v>-134.96</v>
      </c>
      <c r="R56" s="16">
        <v>291.64</v>
      </c>
      <c r="S56" s="16">
        <v>0.47070000000000001</v>
      </c>
      <c r="T56" s="16">
        <v>70.38</v>
      </c>
      <c r="U56" s="16">
        <v>-41.19</v>
      </c>
      <c r="V56" s="16">
        <v>181.95</v>
      </c>
      <c r="W56" s="16">
        <v>0.21560000000000001</v>
      </c>
    </row>
    <row r="57" spans="2:23">
      <c r="B57" s="3">
        <v>2013</v>
      </c>
      <c r="C57" s="3">
        <v>2015</v>
      </c>
      <c r="D57" s="16">
        <v>2.94</v>
      </c>
      <c r="E57" s="16">
        <v>-28.05</v>
      </c>
      <c r="F57" s="16">
        <v>33.92</v>
      </c>
      <c r="G57" s="16">
        <v>0.85229999999999995</v>
      </c>
      <c r="H57" s="16">
        <v>62.63</v>
      </c>
      <c r="I57" s="16">
        <v>9.76</v>
      </c>
      <c r="J57" s="16">
        <v>115.5</v>
      </c>
      <c r="K57" s="16">
        <v>2.0400000000000001E-2</v>
      </c>
      <c r="L57" s="16">
        <v>50.55</v>
      </c>
      <c r="M57" s="16">
        <v>17.09</v>
      </c>
      <c r="N57" s="16">
        <v>84.02</v>
      </c>
      <c r="O57" s="16">
        <v>3.2000000000000002E-3</v>
      </c>
      <c r="P57" s="16">
        <v>48.17</v>
      </c>
      <c r="Q57" s="16">
        <v>-177.39</v>
      </c>
      <c r="R57" s="16">
        <v>273.74</v>
      </c>
      <c r="S57" s="16">
        <v>0.67479999999999996</v>
      </c>
      <c r="T57" s="16">
        <v>93.41</v>
      </c>
      <c r="U57" s="16">
        <v>-24.58</v>
      </c>
      <c r="V57" s="16">
        <v>211.4</v>
      </c>
      <c r="W57" s="16">
        <v>0.12039999999999999</v>
      </c>
    </row>
    <row r="58" spans="2:23">
      <c r="B58" s="3">
        <v>2013</v>
      </c>
      <c r="C58" s="3">
        <v>2016</v>
      </c>
      <c r="D58" s="16">
        <v>-1.23</v>
      </c>
      <c r="E58" s="16">
        <v>-30.82</v>
      </c>
      <c r="F58" s="16">
        <v>28.36</v>
      </c>
      <c r="G58" s="16">
        <v>0.93489999999999995</v>
      </c>
      <c r="H58" s="16">
        <v>60.12</v>
      </c>
      <c r="I58" s="16">
        <v>6.86</v>
      </c>
      <c r="J58" s="16">
        <v>113.38</v>
      </c>
      <c r="K58" s="16">
        <v>2.7099999999999999E-2</v>
      </c>
      <c r="L58" s="16">
        <v>49.66</v>
      </c>
      <c r="M58" s="16">
        <v>15.94</v>
      </c>
      <c r="N58" s="16">
        <v>83.37</v>
      </c>
      <c r="O58" s="16">
        <v>4.0000000000000001E-3</v>
      </c>
      <c r="P58" s="16">
        <v>67.849999999999994</v>
      </c>
      <c r="Q58" s="16">
        <v>-149.44999999999999</v>
      </c>
      <c r="R58" s="16">
        <v>285.14999999999998</v>
      </c>
      <c r="S58" s="16">
        <v>0.53959999999999997</v>
      </c>
      <c r="T58" s="16">
        <v>80.84</v>
      </c>
      <c r="U58" s="16">
        <v>-32.82</v>
      </c>
      <c r="V58" s="16">
        <v>194.5</v>
      </c>
      <c r="W58" s="16">
        <v>0.1628</v>
      </c>
    </row>
    <row r="59" spans="2:23">
      <c r="B59" s="3">
        <v>2014</v>
      </c>
      <c r="C59" s="3">
        <v>2015</v>
      </c>
      <c r="D59" s="16">
        <v>-4.03</v>
      </c>
      <c r="E59" s="16">
        <v>-35.479999999999997</v>
      </c>
      <c r="F59" s="16">
        <v>27.43</v>
      </c>
      <c r="G59" s="16">
        <v>0.8014</v>
      </c>
      <c r="H59" s="16">
        <v>2.7</v>
      </c>
      <c r="I59" s="16">
        <v>-50.94</v>
      </c>
      <c r="J59" s="16">
        <v>56.33</v>
      </c>
      <c r="K59" s="16">
        <v>0.92130000000000001</v>
      </c>
      <c r="L59" s="16">
        <v>12</v>
      </c>
      <c r="M59" s="16">
        <v>-21.95</v>
      </c>
      <c r="N59" s="16">
        <v>45.95</v>
      </c>
      <c r="O59" s="16">
        <v>0.48759999999999998</v>
      </c>
      <c r="P59" s="16">
        <v>-30.17</v>
      </c>
      <c r="Q59" s="16">
        <v>-258.89</v>
      </c>
      <c r="R59" s="16">
        <v>198.55</v>
      </c>
      <c r="S59" s="16">
        <v>0.79549999999999998</v>
      </c>
      <c r="T59" s="16">
        <v>23.03</v>
      </c>
      <c r="U59" s="16">
        <v>-96.61</v>
      </c>
      <c r="V59" s="16">
        <v>142.66999999999999</v>
      </c>
      <c r="W59" s="16">
        <v>0.70530000000000004</v>
      </c>
    </row>
    <row r="60" spans="2:23">
      <c r="B60" s="3">
        <v>2014</v>
      </c>
      <c r="C60" s="3">
        <v>2016</v>
      </c>
      <c r="D60" s="16">
        <v>-8.19</v>
      </c>
      <c r="E60" s="16">
        <v>-38.270000000000003</v>
      </c>
      <c r="F60" s="16">
        <v>21.88</v>
      </c>
      <c r="G60" s="16">
        <v>0.59250000000000003</v>
      </c>
      <c r="H60" s="16">
        <v>0.19</v>
      </c>
      <c r="I60" s="16">
        <v>-53.81</v>
      </c>
      <c r="J60" s="16">
        <v>54.19</v>
      </c>
      <c r="K60" s="16">
        <v>0.99450000000000005</v>
      </c>
      <c r="L60" s="16">
        <v>11.1</v>
      </c>
      <c r="M60" s="16">
        <v>-23.07</v>
      </c>
      <c r="N60" s="16">
        <v>45.28</v>
      </c>
      <c r="O60" s="16">
        <v>0.52329999999999999</v>
      </c>
      <c r="P60" s="16">
        <v>-10.49</v>
      </c>
      <c r="Q60" s="16">
        <v>-230.8</v>
      </c>
      <c r="R60" s="16">
        <v>209.81</v>
      </c>
      <c r="S60" s="16">
        <v>0.9254</v>
      </c>
      <c r="T60" s="16">
        <v>10.46</v>
      </c>
      <c r="U60" s="16">
        <v>-104.78</v>
      </c>
      <c r="V60" s="16">
        <v>125.7</v>
      </c>
      <c r="W60" s="16">
        <v>0.85840000000000005</v>
      </c>
    </row>
    <row r="61" spans="2:23">
      <c r="B61" s="3">
        <v>2015</v>
      </c>
      <c r="C61" s="3">
        <v>2016</v>
      </c>
      <c r="D61" s="16">
        <v>-4.17</v>
      </c>
      <c r="E61" s="16">
        <v>-35.799999999999997</v>
      </c>
      <c r="F61" s="16">
        <v>27.46</v>
      </c>
      <c r="G61" s="16">
        <v>0.79579999999999995</v>
      </c>
      <c r="H61" s="16">
        <v>-2.5099999999999998</v>
      </c>
      <c r="I61" s="16">
        <v>-57.08</v>
      </c>
      <c r="J61" s="16">
        <v>52.06</v>
      </c>
      <c r="K61" s="16">
        <v>0.92800000000000005</v>
      </c>
      <c r="L61" s="16">
        <v>-0.89</v>
      </c>
      <c r="M61" s="16">
        <v>-35.44</v>
      </c>
      <c r="N61" s="16">
        <v>33.65</v>
      </c>
      <c r="O61" s="16">
        <v>0.95950000000000002</v>
      </c>
      <c r="P61" s="16">
        <v>19.68</v>
      </c>
      <c r="Q61" s="16">
        <v>-211.22</v>
      </c>
      <c r="R61" s="16">
        <v>250.57</v>
      </c>
      <c r="S61" s="16">
        <v>0.86699999999999999</v>
      </c>
      <c r="T61" s="16">
        <v>-12.57</v>
      </c>
      <c r="U61" s="16">
        <v>-133.34</v>
      </c>
      <c r="V61" s="16">
        <v>108.2</v>
      </c>
      <c r="W61" s="16">
        <v>0.83789999999999998</v>
      </c>
    </row>
    <row r="62" spans="2:23" ht="15">
      <c r="B62" s="49" t="s">
        <v>4</v>
      </c>
      <c r="C62" s="49"/>
      <c r="D62" s="49"/>
      <c r="E62" s="49"/>
      <c r="F62" s="49"/>
      <c r="G62" s="49"/>
      <c r="H62" s="49"/>
      <c r="I62" s="49"/>
      <c r="J62" s="49"/>
      <c r="K62" s="49"/>
      <c r="L62" s="49"/>
      <c r="M62" s="49"/>
      <c r="N62" s="49"/>
      <c r="O62" s="49"/>
      <c r="P62" s="49"/>
      <c r="Q62" s="49"/>
      <c r="R62" s="49"/>
      <c r="S62" s="49"/>
      <c r="T62" s="49"/>
      <c r="U62" s="49"/>
      <c r="V62" s="49"/>
      <c r="W62" s="49"/>
    </row>
    <row r="63" spans="2:23">
      <c r="B63" s="3">
        <v>2012</v>
      </c>
      <c r="C63" s="3" t="s">
        <v>8</v>
      </c>
      <c r="D63" s="16">
        <v>84.76</v>
      </c>
      <c r="E63" s="16">
        <v>78.849999999999994</v>
      </c>
      <c r="F63" s="16">
        <v>90.67</v>
      </c>
      <c r="G63" s="16" t="s">
        <v>8</v>
      </c>
      <c r="H63" s="16">
        <v>999.93</v>
      </c>
      <c r="I63" s="16">
        <v>927.09</v>
      </c>
      <c r="J63" s="16">
        <v>1072.77</v>
      </c>
      <c r="K63" s="16" t="s">
        <v>8</v>
      </c>
      <c r="L63" s="16">
        <v>513.11</v>
      </c>
      <c r="M63" s="16">
        <v>475.42</v>
      </c>
      <c r="N63" s="16">
        <v>550.79999999999995</v>
      </c>
      <c r="O63" s="16" t="s">
        <v>8</v>
      </c>
      <c r="P63" s="16">
        <v>771.7</v>
      </c>
      <c r="Q63" s="16">
        <v>723.32</v>
      </c>
      <c r="R63" s="16">
        <v>820.08</v>
      </c>
      <c r="S63" s="16" t="s">
        <v>8</v>
      </c>
      <c r="T63" s="16">
        <v>399.27</v>
      </c>
      <c r="U63" s="16">
        <v>361.64</v>
      </c>
      <c r="V63" s="16">
        <v>436.9</v>
      </c>
      <c r="W63" s="16" t="s">
        <v>8</v>
      </c>
    </row>
    <row r="64" spans="2:23">
      <c r="B64" s="3">
        <v>2013</v>
      </c>
      <c r="C64" s="3" t="s">
        <v>8</v>
      </c>
      <c r="D64" s="16">
        <v>81.569999999999993</v>
      </c>
      <c r="E64" s="16">
        <v>76.099999999999994</v>
      </c>
      <c r="F64" s="16">
        <v>87.04</v>
      </c>
      <c r="G64" s="16" t="s">
        <v>8</v>
      </c>
      <c r="H64" s="16">
        <v>1148.52</v>
      </c>
      <c r="I64" s="16">
        <v>1082.07</v>
      </c>
      <c r="J64" s="16">
        <v>1214.97</v>
      </c>
      <c r="K64" s="16" t="s">
        <v>8</v>
      </c>
      <c r="L64" s="16">
        <v>581.21</v>
      </c>
      <c r="M64" s="16">
        <v>546.83000000000004</v>
      </c>
      <c r="N64" s="16">
        <v>615.59</v>
      </c>
      <c r="O64" s="16" t="s">
        <v>8</v>
      </c>
      <c r="P64" s="16">
        <v>853.77</v>
      </c>
      <c r="Q64" s="16">
        <v>809.88</v>
      </c>
      <c r="R64" s="16">
        <v>897.66</v>
      </c>
      <c r="S64" s="16" t="s">
        <v>8</v>
      </c>
      <c r="T64" s="16">
        <v>446.23</v>
      </c>
      <c r="U64" s="16">
        <v>412.09</v>
      </c>
      <c r="V64" s="16">
        <v>480.37</v>
      </c>
      <c r="W64" s="16" t="s">
        <v>8</v>
      </c>
    </row>
    <row r="65" spans="2:23">
      <c r="B65" s="3">
        <v>2014</v>
      </c>
      <c r="C65" s="3" t="s">
        <v>8</v>
      </c>
      <c r="D65" s="16">
        <v>79.930000000000007</v>
      </c>
      <c r="E65" s="16">
        <v>73.11</v>
      </c>
      <c r="F65" s="16">
        <v>86.76</v>
      </c>
      <c r="G65" s="16" t="s">
        <v>8</v>
      </c>
      <c r="H65" s="16">
        <v>1148.1500000000001</v>
      </c>
      <c r="I65" s="16">
        <v>1065.08</v>
      </c>
      <c r="J65" s="16">
        <v>1231.22</v>
      </c>
      <c r="K65" s="16" t="s">
        <v>8</v>
      </c>
      <c r="L65" s="16">
        <v>546.59</v>
      </c>
      <c r="M65" s="16">
        <v>503.61</v>
      </c>
      <c r="N65" s="16">
        <v>589.57000000000005</v>
      </c>
      <c r="O65" s="16" t="s">
        <v>8</v>
      </c>
      <c r="P65" s="16">
        <v>847.42</v>
      </c>
      <c r="Q65" s="16">
        <v>792.53</v>
      </c>
      <c r="R65" s="16">
        <v>902.3</v>
      </c>
      <c r="S65" s="16" t="s">
        <v>8</v>
      </c>
      <c r="T65" s="16">
        <v>404.72</v>
      </c>
      <c r="U65" s="16">
        <v>362.03</v>
      </c>
      <c r="V65" s="16">
        <v>447.42</v>
      </c>
      <c r="W65" s="16" t="s">
        <v>8</v>
      </c>
    </row>
    <row r="66" spans="2:23">
      <c r="B66" s="3">
        <v>2015</v>
      </c>
      <c r="C66" s="3" t="s">
        <v>8</v>
      </c>
      <c r="D66" s="16">
        <v>82.17</v>
      </c>
      <c r="E66" s="16">
        <v>76.19</v>
      </c>
      <c r="F66" s="16">
        <v>88.15</v>
      </c>
      <c r="G66" s="16" t="s">
        <v>8</v>
      </c>
      <c r="H66" s="16">
        <v>1269.06</v>
      </c>
      <c r="I66" s="16">
        <v>1157.58</v>
      </c>
      <c r="J66" s="16">
        <v>1380.55</v>
      </c>
      <c r="K66" s="16" t="s">
        <v>8</v>
      </c>
      <c r="L66" s="16">
        <v>589.11</v>
      </c>
      <c r="M66" s="16">
        <v>531.42999999999995</v>
      </c>
      <c r="N66" s="16">
        <v>646.79</v>
      </c>
      <c r="O66" s="16" t="s">
        <v>8</v>
      </c>
      <c r="P66" s="16">
        <v>895.95</v>
      </c>
      <c r="Q66" s="16">
        <v>822.32</v>
      </c>
      <c r="R66" s="16">
        <v>969.58</v>
      </c>
      <c r="S66" s="16" t="s">
        <v>8</v>
      </c>
      <c r="T66" s="16">
        <v>432.38</v>
      </c>
      <c r="U66" s="16">
        <v>375.1</v>
      </c>
      <c r="V66" s="16">
        <v>489.65</v>
      </c>
      <c r="W66" s="16" t="s">
        <v>8</v>
      </c>
    </row>
    <row r="67" spans="2:23">
      <c r="B67" s="3">
        <v>2016</v>
      </c>
      <c r="C67" s="3" t="s">
        <v>8</v>
      </c>
      <c r="D67" s="16">
        <v>95.3</v>
      </c>
      <c r="E67" s="16">
        <v>88.74</v>
      </c>
      <c r="F67" s="16">
        <v>101.86</v>
      </c>
      <c r="G67" s="16" t="s">
        <v>8</v>
      </c>
      <c r="H67" s="16">
        <v>1146.49</v>
      </c>
      <c r="I67" s="16">
        <v>1060.72</v>
      </c>
      <c r="J67" s="16">
        <v>1232.26</v>
      </c>
      <c r="K67" s="16" t="s">
        <v>8</v>
      </c>
      <c r="L67" s="16">
        <v>540.6</v>
      </c>
      <c r="M67" s="16">
        <v>496.23</v>
      </c>
      <c r="N67" s="16">
        <v>584.98</v>
      </c>
      <c r="O67" s="16" t="s">
        <v>8</v>
      </c>
      <c r="P67" s="16">
        <v>913.43</v>
      </c>
      <c r="Q67" s="16">
        <v>856.8</v>
      </c>
      <c r="R67" s="16">
        <v>970.06</v>
      </c>
      <c r="S67" s="16" t="s">
        <v>8</v>
      </c>
      <c r="T67" s="16">
        <v>425.94</v>
      </c>
      <c r="U67" s="16">
        <v>381.89</v>
      </c>
      <c r="V67" s="16">
        <v>469.99</v>
      </c>
      <c r="W67" s="16" t="s">
        <v>8</v>
      </c>
    </row>
    <row r="68" spans="2:23">
      <c r="B68" s="3">
        <v>2012</v>
      </c>
      <c r="C68" s="3">
        <v>2013</v>
      </c>
      <c r="D68" s="16">
        <v>3.19</v>
      </c>
      <c r="E68" s="16">
        <v>-4.88</v>
      </c>
      <c r="F68" s="16">
        <v>11.26</v>
      </c>
      <c r="G68" s="16">
        <v>0.43790000000000001</v>
      </c>
      <c r="H68" s="16">
        <v>-148.59</v>
      </c>
      <c r="I68" s="16">
        <v>-247.06</v>
      </c>
      <c r="J68" s="16">
        <v>-50.12</v>
      </c>
      <c r="K68" s="16">
        <v>3.2000000000000002E-3</v>
      </c>
      <c r="L68" s="16">
        <v>-68.099999999999994</v>
      </c>
      <c r="M68" s="16">
        <v>-119.05</v>
      </c>
      <c r="N68" s="16">
        <v>-17.149999999999999</v>
      </c>
      <c r="O68" s="16">
        <v>8.8999999999999999E-3</v>
      </c>
      <c r="P68" s="16">
        <v>-82.07</v>
      </c>
      <c r="Q68" s="16">
        <v>-147.31</v>
      </c>
      <c r="R68" s="16">
        <v>-16.829999999999998</v>
      </c>
      <c r="S68" s="16">
        <v>1.38E-2</v>
      </c>
      <c r="T68" s="16">
        <v>-46.96</v>
      </c>
      <c r="U68" s="16">
        <v>-97.71</v>
      </c>
      <c r="V68" s="16">
        <v>3.79</v>
      </c>
      <c r="W68" s="16">
        <v>6.9699999999999998E-2</v>
      </c>
    </row>
    <row r="69" spans="2:23">
      <c r="B69" s="3">
        <v>2012</v>
      </c>
      <c r="C69" s="3">
        <v>2014</v>
      </c>
      <c r="D69" s="16">
        <v>4.83</v>
      </c>
      <c r="E69" s="16">
        <v>-4.24</v>
      </c>
      <c r="F69" s="16">
        <v>13.9</v>
      </c>
      <c r="G69" s="16">
        <v>0.2964</v>
      </c>
      <c r="H69" s="16">
        <v>-148.22</v>
      </c>
      <c r="I69" s="16">
        <v>-258.82</v>
      </c>
      <c r="J69" s="16">
        <v>-37.619999999999997</v>
      </c>
      <c r="K69" s="16">
        <v>8.6999999999999994E-3</v>
      </c>
      <c r="L69" s="16">
        <v>-33.479999999999997</v>
      </c>
      <c r="M69" s="16">
        <v>-90.71</v>
      </c>
      <c r="N69" s="16">
        <v>23.74</v>
      </c>
      <c r="O69" s="16">
        <v>0.251</v>
      </c>
      <c r="P69" s="16">
        <v>-75.72</v>
      </c>
      <c r="Q69" s="16">
        <v>-149.01</v>
      </c>
      <c r="R69" s="16">
        <v>-2.4300000000000002</v>
      </c>
      <c r="S69" s="16">
        <v>4.2900000000000001E-2</v>
      </c>
      <c r="T69" s="16">
        <v>-5.45</v>
      </c>
      <c r="U69" s="16">
        <v>-62.46</v>
      </c>
      <c r="V69" s="16">
        <v>51.56</v>
      </c>
      <c r="W69" s="16">
        <v>0.85109999999999997</v>
      </c>
    </row>
    <row r="70" spans="2:23">
      <c r="B70" s="3">
        <v>2012</v>
      </c>
      <c r="C70" s="3">
        <v>2015</v>
      </c>
      <c r="D70" s="16">
        <v>2.59</v>
      </c>
      <c r="E70" s="16">
        <v>-5.85</v>
      </c>
      <c r="F70" s="16">
        <v>11.03</v>
      </c>
      <c r="G70" s="16">
        <v>0.54669999999999996</v>
      </c>
      <c r="H70" s="16">
        <v>-269.14</v>
      </c>
      <c r="I70" s="16">
        <v>-402.54</v>
      </c>
      <c r="J70" s="16">
        <v>-135.74</v>
      </c>
      <c r="K70" s="16" t="s">
        <v>38</v>
      </c>
      <c r="L70" s="16">
        <v>-76.010000000000005</v>
      </c>
      <c r="M70" s="16">
        <v>-145.03</v>
      </c>
      <c r="N70" s="16">
        <v>-6.98</v>
      </c>
      <c r="O70" s="16">
        <v>3.1E-2</v>
      </c>
      <c r="P70" s="16">
        <v>-124.25</v>
      </c>
      <c r="Q70" s="16">
        <v>-212.52</v>
      </c>
      <c r="R70" s="16">
        <v>-35.99</v>
      </c>
      <c r="S70" s="16">
        <v>5.8999999999999999E-3</v>
      </c>
      <c r="T70" s="16">
        <v>-33.11</v>
      </c>
      <c r="U70" s="16">
        <v>-101.77</v>
      </c>
      <c r="V70" s="16">
        <v>35.549999999999997</v>
      </c>
      <c r="W70" s="16">
        <v>0.34410000000000002</v>
      </c>
    </row>
    <row r="71" spans="2:23">
      <c r="B71" s="3">
        <v>2012</v>
      </c>
      <c r="C71" s="3">
        <v>2016</v>
      </c>
      <c r="D71" s="16">
        <v>-10.54</v>
      </c>
      <c r="E71" s="16">
        <v>-19.350000000000001</v>
      </c>
      <c r="F71" s="16">
        <v>-1.72</v>
      </c>
      <c r="G71" s="16">
        <v>1.9199999999999998E-2</v>
      </c>
      <c r="H71" s="16">
        <v>-146.56</v>
      </c>
      <c r="I71" s="16">
        <v>-259.29000000000002</v>
      </c>
      <c r="J71" s="16">
        <v>-33.840000000000003</v>
      </c>
      <c r="K71" s="16">
        <v>1.09E-2</v>
      </c>
      <c r="L71" s="16">
        <v>-27.5</v>
      </c>
      <c r="M71" s="16">
        <v>-85.82</v>
      </c>
      <c r="N71" s="16">
        <v>30.83</v>
      </c>
      <c r="O71" s="16">
        <v>0.35499999999999998</v>
      </c>
      <c r="P71" s="16">
        <v>-141.72999999999999</v>
      </c>
      <c r="Q71" s="16">
        <v>-216.28</v>
      </c>
      <c r="R71" s="16">
        <v>-67.180000000000007</v>
      </c>
      <c r="S71" s="16">
        <v>2.0000000000000001E-4</v>
      </c>
      <c r="T71" s="16">
        <v>-26.67</v>
      </c>
      <c r="U71" s="16">
        <v>-84.66</v>
      </c>
      <c r="V71" s="16">
        <v>31.32</v>
      </c>
      <c r="W71" s="16">
        <v>0.36680000000000001</v>
      </c>
    </row>
    <row r="72" spans="2:23">
      <c r="B72" s="3">
        <v>2013</v>
      </c>
      <c r="C72" s="3">
        <v>2014</v>
      </c>
      <c r="D72" s="16">
        <v>1.64</v>
      </c>
      <c r="E72" s="16">
        <v>-7.11</v>
      </c>
      <c r="F72" s="16">
        <v>10.39</v>
      </c>
      <c r="G72" s="16">
        <v>0.71350000000000002</v>
      </c>
      <c r="H72" s="16">
        <v>0.37</v>
      </c>
      <c r="I72" s="16">
        <v>-106.18</v>
      </c>
      <c r="J72" s="16">
        <v>106.92</v>
      </c>
      <c r="K72" s="16">
        <v>0.99460000000000004</v>
      </c>
      <c r="L72" s="16">
        <v>34.619999999999997</v>
      </c>
      <c r="M72" s="16">
        <v>-20.51</v>
      </c>
      <c r="N72" s="16">
        <v>89.75</v>
      </c>
      <c r="O72" s="16">
        <v>0.218</v>
      </c>
      <c r="P72" s="16">
        <v>6.35</v>
      </c>
      <c r="Q72" s="16">
        <v>-64.02</v>
      </c>
      <c r="R72" s="16">
        <v>76.72</v>
      </c>
      <c r="S72" s="16">
        <v>0.85940000000000005</v>
      </c>
      <c r="T72" s="16">
        <v>41.51</v>
      </c>
      <c r="U72" s="16">
        <v>-13.23</v>
      </c>
      <c r="V72" s="16">
        <v>96.25</v>
      </c>
      <c r="W72" s="16">
        <v>0.13700000000000001</v>
      </c>
    </row>
    <row r="73" spans="2:23">
      <c r="B73" s="3">
        <v>2013</v>
      </c>
      <c r="C73" s="3">
        <v>2015</v>
      </c>
      <c r="D73" s="16">
        <v>-0.6</v>
      </c>
      <c r="E73" s="16">
        <v>-8.69</v>
      </c>
      <c r="F73" s="16">
        <v>7.49</v>
      </c>
      <c r="G73" s="16">
        <v>0.88449999999999995</v>
      </c>
      <c r="H73" s="16">
        <v>-120.55</v>
      </c>
      <c r="I73" s="16">
        <v>-250.65</v>
      </c>
      <c r="J73" s="16">
        <v>9.56</v>
      </c>
      <c r="K73" s="16">
        <v>6.93E-2</v>
      </c>
      <c r="L73" s="16">
        <v>-7.9</v>
      </c>
      <c r="M73" s="16">
        <v>-75.22</v>
      </c>
      <c r="N73" s="16">
        <v>59.41</v>
      </c>
      <c r="O73" s="16">
        <v>0.81779999999999997</v>
      </c>
      <c r="P73" s="16">
        <v>-42.18</v>
      </c>
      <c r="Q73" s="16">
        <v>-128.1</v>
      </c>
      <c r="R73" s="16">
        <v>43.74</v>
      </c>
      <c r="S73" s="16">
        <v>0.33539999999999998</v>
      </c>
      <c r="T73" s="16">
        <v>13.85</v>
      </c>
      <c r="U73" s="16">
        <v>-52.98</v>
      </c>
      <c r="V73" s="16">
        <v>80.69</v>
      </c>
      <c r="W73" s="16">
        <v>0.68420000000000003</v>
      </c>
    </row>
    <row r="74" spans="2:23">
      <c r="B74" s="3">
        <v>2013</v>
      </c>
      <c r="C74" s="3">
        <v>2016</v>
      </c>
      <c r="D74" s="16">
        <v>-13.73</v>
      </c>
      <c r="E74" s="16">
        <v>-22.31</v>
      </c>
      <c r="F74" s="16">
        <v>-5.16</v>
      </c>
      <c r="G74" s="16">
        <v>1.6999999999999999E-3</v>
      </c>
      <c r="H74" s="16">
        <v>2.0299999999999998</v>
      </c>
      <c r="I74" s="16">
        <v>-106.45</v>
      </c>
      <c r="J74" s="16">
        <v>110.5</v>
      </c>
      <c r="K74" s="16">
        <v>0.97070000000000001</v>
      </c>
      <c r="L74" s="16">
        <v>40.61</v>
      </c>
      <c r="M74" s="16">
        <v>-15.52</v>
      </c>
      <c r="N74" s="16">
        <v>96.73</v>
      </c>
      <c r="O74" s="16">
        <v>0.15590000000000001</v>
      </c>
      <c r="P74" s="16">
        <v>-59.66</v>
      </c>
      <c r="Q74" s="16">
        <v>-131.31</v>
      </c>
      <c r="R74" s="16">
        <v>11.99</v>
      </c>
      <c r="S74" s="16">
        <v>0.10249999999999999</v>
      </c>
      <c r="T74" s="16">
        <v>20.29</v>
      </c>
      <c r="U74" s="16">
        <v>-35.450000000000003</v>
      </c>
      <c r="V74" s="16">
        <v>76.02</v>
      </c>
      <c r="W74" s="16">
        <v>0.47510000000000002</v>
      </c>
    </row>
    <row r="75" spans="2:23">
      <c r="B75" s="3">
        <v>2014</v>
      </c>
      <c r="C75" s="3">
        <v>2015</v>
      </c>
      <c r="D75" s="16">
        <v>-2.2400000000000002</v>
      </c>
      <c r="E75" s="16">
        <v>-11.31</v>
      </c>
      <c r="F75" s="16">
        <v>6.84</v>
      </c>
      <c r="G75" s="16">
        <v>0.62870000000000004</v>
      </c>
      <c r="H75" s="16">
        <v>-120.91</v>
      </c>
      <c r="I75" s="16">
        <v>-259.88</v>
      </c>
      <c r="J75" s="16">
        <v>18.05</v>
      </c>
      <c r="K75" s="16">
        <v>8.7999999999999995E-2</v>
      </c>
      <c r="L75" s="16">
        <v>-42.52</v>
      </c>
      <c r="M75" s="16">
        <v>-114.42</v>
      </c>
      <c r="N75" s="16">
        <v>29.38</v>
      </c>
      <c r="O75" s="16">
        <v>0.246</v>
      </c>
      <c r="P75" s="16">
        <v>-48.53</v>
      </c>
      <c r="Q75" s="16">
        <v>-140.31</v>
      </c>
      <c r="R75" s="16">
        <v>43.24</v>
      </c>
      <c r="S75" s="16">
        <v>0.29949999999999999</v>
      </c>
      <c r="T75" s="16">
        <v>-27.65</v>
      </c>
      <c r="U75" s="16">
        <v>-99.05</v>
      </c>
      <c r="V75" s="16">
        <v>43.74</v>
      </c>
      <c r="W75" s="16">
        <v>0.44719999999999999</v>
      </c>
    </row>
    <row r="76" spans="2:23">
      <c r="B76" s="3">
        <v>2014</v>
      </c>
      <c r="C76" s="3">
        <v>2016</v>
      </c>
      <c r="D76" s="16">
        <v>-15.37</v>
      </c>
      <c r="E76" s="16">
        <v>-24.84</v>
      </c>
      <c r="F76" s="16">
        <v>-5.89</v>
      </c>
      <c r="G76" s="16">
        <v>1.5E-3</v>
      </c>
      <c r="H76" s="16">
        <v>1.66</v>
      </c>
      <c r="I76" s="16">
        <v>-117.87</v>
      </c>
      <c r="J76" s="16">
        <v>121.19</v>
      </c>
      <c r="K76" s="16">
        <v>0.97819999999999996</v>
      </c>
      <c r="L76" s="16">
        <v>5.99</v>
      </c>
      <c r="M76" s="16">
        <v>-55.86</v>
      </c>
      <c r="N76" s="16">
        <v>67.83</v>
      </c>
      <c r="O76" s="16">
        <v>0.84930000000000005</v>
      </c>
      <c r="P76" s="16">
        <v>-66.010000000000005</v>
      </c>
      <c r="Q76" s="16">
        <v>-144.97999999999999</v>
      </c>
      <c r="R76" s="16">
        <v>12.95</v>
      </c>
      <c r="S76" s="16">
        <v>0.1012</v>
      </c>
      <c r="T76" s="16">
        <v>-21.22</v>
      </c>
      <c r="U76" s="16">
        <v>-82.65</v>
      </c>
      <c r="V76" s="16">
        <v>40.21</v>
      </c>
      <c r="W76" s="16">
        <v>0.49780000000000002</v>
      </c>
    </row>
    <row r="77" spans="2:23">
      <c r="B77" s="3">
        <v>2015</v>
      </c>
      <c r="C77" s="3">
        <v>2016</v>
      </c>
      <c r="D77" s="16">
        <v>-13.13</v>
      </c>
      <c r="E77" s="16">
        <v>-22.04</v>
      </c>
      <c r="F77" s="16">
        <v>-4.2300000000000004</v>
      </c>
      <c r="G77" s="16">
        <v>3.8999999999999998E-3</v>
      </c>
      <c r="H77" s="16">
        <v>122.58</v>
      </c>
      <c r="I77" s="16">
        <v>-18.510000000000002</v>
      </c>
      <c r="J77" s="16">
        <v>263.66000000000003</v>
      </c>
      <c r="K77" s="16">
        <v>8.8499999999999995E-2</v>
      </c>
      <c r="L77" s="16">
        <v>48.51</v>
      </c>
      <c r="M77" s="16">
        <v>-24.49</v>
      </c>
      <c r="N77" s="16">
        <v>121.51</v>
      </c>
      <c r="O77" s="16">
        <v>0.19239999999999999</v>
      </c>
      <c r="P77" s="16">
        <v>-17.48</v>
      </c>
      <c r="Q77" s="16">
        <v>-110.67</v>
      </c>
      <c r="R77" s="16">
        <v>75.709999999999994</v>
      </c>
      <c r="S77" s="16">
        <v>0.71279999999999999</v>
      </c>
      <c r="T77" s="16">
        <v>6.43</v>
      </c>
      <c r="U77" s="16">
        <v>-66.05</v>
      </c>
      <c r="V77" s="16">
        <v>78.92</v>
      </c>
      <c r="W77" s="16">
        <v>0.86170000000000002</v>
      </c>
    </row>
    <row r="78" spans="2:23" ht="15">
      <c r="B78" s="49" t="s">
        <v>5</v>
      </c>
      <c r="C78" s="49"/>
      <c r="D78" s="49"/>
      <c r="E78" s="49"/>
      <c r="F78" s="49"/>
      <c r="G78" s="49"/>
      <c r="H78" s="49"/>
      <c r="I78" s="49"/>
      <c r="J78" s="49"/>
      <c r="K78" s="49"/>
      <c r="L78" s="49"/>
      <c r="M78" s="49"/>
      <c r="N78" s="49"/>
      <c r="O78" s="49"/>
      <c r="P78" s="49"/>
      <c r="Q78" s="49"/>
      <c r="R78" s="49"/>
      <c r="S78" s="49"/>
      <c r="T78" s="49"/>
      <c r="U78" s="49"/>
      <c r="V78" s="49"/>
      <c r="W78" s="49"/>
    </row>
    <row r="79" spans="2:23">
      <c r="B79" s="3">
        <v>2012</v>
      </c>
      <c r="C79" s="3" t="s">
        <v>8</v>
      </c>
      <c r="D79" s="16">
        <v>161.05000000000001</v>
      </c>
      <c r="E79" s="16">
        <v>134.52000000000001</v>
      </c>
      <c r="F79" s="16">
        <v>187.59</v>
      </c>
      <c r="G79" s="16" t="s">
        <v>8</v>
      </c>
      <c r="H79" s="16">
        <v>908.28</v>
      </c>
      <c r="I79" s="16">
        <v>859.02</v>
      </c>
      <c r="J79" s="16">
        <v>957.55</v>
      </c>
      <c r="K79" s="16" t="s">
        <v>8</v>
      </c>
      <c r="L79" s="16">
        <v>361.1</v>
      </c>
      <c r="M79" s="16">
        <v>332.55</v>
      </c>
      <c r="N79" s="16">
        <v>389.65</v>
      </c>
      <c r="O79" s="16" t="s">
        <v>8</v>
      </c>
      <c r="P79" s="16">
        <v>1075.05</v>
      </c>
      <c r="Q79" s="16">
        <v>799.34</v>
      </c>
      <c r="R79" s="16">
        <v>1350.75</v>
      </c>
      <c r="S79" s="16" t="s">
        <v>8</v>
      </c>
      <c r="T79" s="16">
        <v>417.26</v>
      </c>
      <c r="U79" s="16">
        <v>339.86</v>
      </c>
      <c r="V79" s="16">
        <v>494.66</v>
      </c>
      <c r="W79" s="16" t="s">
        <v>8</v>
      </c>
    </row>
    <row r="80" spans="2:23">
      <c r="B80" s="3">
        <v>2013</v>
      </c>
      <c r="C80" s="3" t="s">
        <v>8</v>
      </c>
      <c r="D80" s="16">
        <v>149.16999999999999</v>
      </c>
      <c r="E80" s="16">
        <v>118.63</v>
      </c>
      <c r="F80" s="16">
        <v>179.7</v>
      </c>
      <c r="G80" s="16" t="s">
        <v>8</v>
      </c>
      <c r="H80" s="16">
        <v>886.88</v>
      </c>
      <c r="I80" s="16">
        <v>824.7</v>
      </c>
      <c r="J80" s="16">
        <v>949.05</v>
      </c>
      <c r="K80" s="16" t="s">
        <v>8</v>
      </c>
      <c r="L80" s="16">
        <v>325.73</v>
      </c>
      <c r="M80" s="16">
        <v>289.69</v>
      </c>
      <c r="N80" s="16">
        <v>361.76</v>
      </c>
      <c r="O80" s="16" t="s">
        <v>8</v>
      </c>
      <c r="P80" s="16">
        <v>978.39</v>
      </c>
      <c r="Q80" s="16">
        <v>728.22</v>
      </c>
      <c r="R80" s="16">
        <v>1228.56</v>
      </c>
      <c r="S80" s="16" t="s">
        <v>8</v>
      </c>
      <c r="T80" s="16">
        <v>362.89</v>
      </c>
      <c r="U80" s="16">
        <v>292.66000000000003</v>
      </c>
      <c r="V80" s="16">
        <v>433.12</v>
      </c>
      <c r="W80" s="16" t="s">
        <v>8</v>
      </c>
    </row>
    <row r="81" spans="2:23">
      <c r="B81" s="3">
        <v>2014</v>
      </c>
      <c r="C81" s="3" t="s">
        <v>8</v>
      </c>
      <c r="D81" s="16">
        <v>149.16999999999999</v>
      </c>
      <c r="E81" s="16">
        <v>118.63</v>
      </c>
      <c r="F81" s="16">
        <v>179.7</v>
      </c>
      <c r="G81" s="16" t="s">
        <v>8</v>
      </c>
      <c r="H81" s="16">
        <v>886.88</v>
      </c>
      <c r="I81" s="16">
        <v>824.7</v>
      </c>
      <c r="J81" s="16">
        <v>949.05</v>
      </c>
      <c r="K81" s="16" t="s">
        <v>8</v>
      </c>
      <c r="L81" s="16">
        <v>325.73</v>
      </c>
      <c r="M81" s="16">
        <v>289.69</v>
      </c>
      <c r="N81" s="16">
        <v>361.76</v>
      </c>
      <c r="O81" s="16" t="s">
        <v>8</v>
      </c>
      <c r="P81" s="16">
        <v>978.39</v>
      </c>
      <c r="Q81" s="16">
        <v>728.22</v>
      </c>
      <c r="R81" s="16">
        <v>1228.56</v>
      </c>
      <c r="S81" s="16" t="s">
        <v>8</v>
      </c>
      <c r="T81" s="16">
        <v>362.89</v>
      </c>
      <c r="U81" s="16">
        <v>292.66000000000003</v>
      </c>
      <c r="V81" s="16">
        <v>433.12</v>
      </c>
      <c r="W81" s="16" t="s">
        <v>8</v>
      </c>
    </row>
    <row r="82" spans="2:23">
      <c r="B82" s="3">
        <v>2015</v>
      </c>
      <c r="C82" s="3" t="s">
        <v>8</v>
      </c>
      <c r="D82" s="16">
        <v>171.89</v>
      </c>
      <c r="E82" s="16">
        <v>148.31</v>
      </c>
      <c r="F82" s="16">
        <v>195.47</v>
      </c>
      <c r="G82" s="16" t="s">
        <v>8</v>
      </c>
      <c r="H82" s="16">
        <v>944.42</v>
      </c>
      <c r="I82" s="16">
        <v>894.73</v>
      </c>
      <c r="J82" s="16">
        <v>994.1</v>
      </c>
      <c r="K82" s="16" t="s">
        <v>8</v>
      </c>
      <c r="L82" s="16">
        <v>329.75</v>
      </c>
      <c r="M82" s="16">
        <v>300.95999999999998</v>
      </c>
      <c r="N82" s="16">
        <v>358.55</v>
      </c>
      <c r="O82" s="16" t="s">
        <v>8</v>
      </c>
      <c r="P82" s="16">
        <v>1275.69</v>
      </c>
      <c r="Q82" s="16">
        <v>1078.1400000000001</v>
      </c>
      <c r="R82" s="16">
        <v>1473.24</v>
      </c>
      <c r="S82" s="16" t="s">
        <v>8</v>
      </c>
      <c r="T82" s="16">
        <v>419.54</v>
      </c>
      <c r="U82" s="16">
        <v>364.08</v>
      </c>
      <c r="V82" s="16">
        <v>474.99</v>
      </c>
      <c r="W82" s="16" t="s">
        <v>8</v>
      </c>
    </row>
    <row r="83" spans="2:23">
      <c r="B83" s="3">
        <v>2016</v>
      </c>
      <c r="C83" s="3" t="s">
        <v>8</v>
      </c>
      <c r="D83" s="16">
        <v>204.19</v>
      </c>
      <c r="E83" s="16">
        <v>187.06</v>
      </c>
      <c r="F83" s="16">
        <v>221.32</v>
      </c>
      <c r="G83" s="16" t="s">
        <v>8</v>
      </c>
      <c r="H83" s="16">
        <v>968.11</v>
      </c>
      <c r="I83" s="16">
        <v>927.96</v>
      </c>
      <c r="J83" s="16">
        <v>1008.27</v>
      </c>
      <c r="K83" s="16" t="s">
        <v>8</v>
      </c>
      <c r="L83" s="16">
        <v>311.22000000000003</v>
      </c>
      <c r="M83" s="16">
        <v>287.95</v>
      </c>
      <c r="N83" s="16">
        <v>334.49</v>
      </c>
      <c r="O83" s="16" t="s">
        <v>8</v>
      </c>
      <c r="P83" s="16">
        <v>1698.62</v>
      </c>
      <c r="Q83" s="16">
        <v>1538.51</v>
      </c>
      <c r="R83" s="16">
        <v>1858.72</v>
      </c>
      <c r="S83" s="16" t="s">
        <v>8</v>
      </c>
      <c r="T83" s="16">
        <v>517.48</v>
      </c>
      <c r="U83" s="16">
        <v>472.53</v>
      </c>
      <c r="V83" s="16">
        <v>562.42999999999995</v>
      </c>
      <c r="W83" s="16" t="s">
        <v>8</v>
      </c>
    </row>
    <row r="84" spans="2:23">
      <c r="B84" s="3">
        <v>2012</v>
      </c>
      <c r="C84" s="3">
        <v>2013</v>
      </c>
      <c r="D84" s="16">
        <v>11.89</v>
      </c>
      <c r="E84" s="16">
        <v>-29</v>
      </c>
      <c r="F84" s="16">
        <v>52.78</v>
      </c>
      <c r="G84" s="16">
        <v>0.56699999999999995</v>
      </c>
      <c r="H84" s="16">
        <v>21.41</v>
      </c>
      <c r="I84" s="16">
        <v>-56.55</v>
      </c>
      <c r="J84" s="16">
        <v>99.37</v>
      </c>
      <c r="K84" s="16">
        <v>0.58850000000000002</v>
      </c>
      <c r="L84" s="16">
        <v>35.369999999999997</v>
      </c>
      <c r="M84" s="16">
        <v>-9.81</v>
      </c>
      <c r="N84" s="16">
        <v>80.56</v>
      </c>
      <c r="O84" s="16">
        <v>0.1241</v>
      </c>
      <c r="P84" s="16">
        <v>96.66</v>
      </c>
      <c r="Q84" s="16">
        <v>-269.39999999999998</v>
      </c>
      <c r="R84" s="16">
        <v>462.71</v>
      </c>
      <c r="S84" s="16">
        <v>0.60270000000000001</v>
      </c>
      <c r="T84" s="16">
        <v>54.37</v>
      </c>
      <c r="U84" s="16">
        <v>-48.4</v>
      </c>
      <c r="V84" s="16">
        <v>157.13</v>
      </c>
      <c r="W84" s="16">
        <v>0.29759999999999998</v>
      </c>
    </row>
    <row r="85" spans="2:23">
      <c r="B85" s="3">
        <v>2012</v>
      </c>
      <c r="C85" s="3">
        <v>2014</v>
      </c>
      <c r="D85" s="16">
        <v>11.89</v>
      </c>
      <c r="E85" s="16">
        <v>-29</v>
      </c>
      <c r="F85" s="16">
        <v>52.78</v>
      </c>
      <c r="G85" s="16">
        <v>0.56699999999999995</v>
      </c>
      <c r="H85" s="16">
        <v>21.41</v>
      </c>
      <c r="I85" s="16">
        <v>-56.55</v>
      </c>
      <c r="J85" s="16">
        <v>99.37</v>
      </c>
      <c r="K85" s="16">
        <v>0.58850000000000002</v>
      </c>
      <c r="L85" s="16">
        <v>35.369999999999997</v>
      </c>
      <c r="M85" s="16">
        <v>-9.81</v>
      </c>
      <c r="N85" s="16">
        <v>80.56</v>
      </c>
      <c r="O85" s="16">
        <v>0.1241</v>
      </c>
      <c r="P85" s="16">
        <v>96.66</v>
      </c>
      <c r="Q85" s="16">
        <v>-269.39999999999998</v>
      </c>
      <c r="R85" s="16">
        <v>462.71</v>
      </c>
      <c r="S85" s="16">
        <v>0.60270000000000001</v>
      </c>
      <c r="T85" s="16">
        <v>54.37</v>
      </c>
      <c r="U85" s="16">
        <v>-48.4</v>
      </c>
      <c r="V85" s="16">
        <v>157.13</v>
      </c>
      <c r="W85" s="16">
        <v>0.29759999999999998</v>
      </c>
    </row>
    <row r="86" spans="2:23">
      <c r="B86" s="3">
        <v>2012</v>
      </c>
      <c r="C86" s="3">
        <v>2015</v>
      </c>
      <c r="D86" s="16">
        <v>-10.84</v>
      </c>
      <c r="E86" s="16">
        <v>-48.02</v>
      </c>
      <c r="F86" s="16">
        <v>26.35</v>
      </c>
      <c r="G86" s="16">
        <v>0.56610000000000005</v>
      </c>
      <c r="H86" s="16">
        <v>-36.130000000000003</v>
      </c>
      <c r="I86" s="16">
        <v>-108.58</v>
      </c>
      <c r="J86" s="16">
        <v>36.32</v>
      </c>
      <c r="K86" s="16">
        <v>0.32629999999999998</v>
      </c>
      <c r="L86" s="16">
        <v>31.35</v>
      </c>
      <c r="M86" s="16">
        <v>-10.64</v>
      </c>
      <c r="N86" s="16">
        <v>73.34</v>
      </c>
      <c r="O86" s="16">
        <v>0.1424</v>
      </c>
      <c r="P86" s="16">
        <v>-200.64</v>
      </c>
      <c r="Q86" s="16">
        <v>-548.02</v>
      </c>
      <c r="R86" s="16">
        <v>146.72999999999999</v>
      </c>
      <c r="S86" s="16">
        <v>0.25569999999999998</v>
      </c>
      <c r="T86" s="16">
        <v>-2.2799999999999998</v>
      </c>
      <c r="U86" s="16">
        <v>-99.8</v>
      </c>
      <c r="V86" s="16">
        <v>95.24</v>
      </c>
      <c r="W86" s="16">
        <v>0.96330000000000005</v>
      </c>
    </row>
    <row r="87" spans="2:23">
      <c r="B87" s="3">
        <v>2012</v>
      </c>
      <c r="C87" s="3">
        <v>2016</v>
      </c>
      <c r="D87" s="16">
        <v>-43.13</v>
      </c>
      <c r="E87" s="16">
        <v>-74.44</v>
      </c>
      <c r="F87" s="16">
        <v>-11.83</v>
      </c>
      <c r="G87" s="16">
        <v>7.1999999999999998E-3</v>
      </c>
      <c r="H87" s="16">
        <v>-59.83</v>
      </c>
      <c r="I87" s="16">
        <v>-124.67</v>
      </c>
      <c r="J87" s="16">
        <v>5.01</v>
      </c>
      <c r="K87" s="16">
        <v>7.0300000000000001E-2</v>
      </c>
      <c r="L87" s="16">
        <v>49.88</v>
      </c>
      <c r="M87" s="16">
        <v>12.3</v>
      </c>
      <c r="N87" s="16">
        <v>87.46</v>
      </c>
      <c r="O87" s="16">
        <v>9.5999999999999992E-3</v>
      </c>
      <c r="P87" s="16">
        <v>-623.57000000000005</v>
      </c>
      <c r="Q87" s="16">
        <v>-945.9</v>
      </c>
      <c r="R87" s="16">
        <v>-301.24</v>
      </c>
      <c r="S87" s="16">
        <v>2.0000000000000001E-4</v>
      </c>
      <c r="T87" s="16">
        <v>-100.22</v>
      </c>
      <c r="U87" s="16">
        <v>-190.71</v>
      </c>
      <c r="V87" s="16">
        <v>-9.74</v>
      </c>
      <c r="W87" s="16">
        <v>3.0200000000000001E-2</v>
      </c>
    </row>
    <row r="88" spans="2:23">
      <c r="B88" s="3">
        <v>2013</v>
      </c>
      <c r="C88" s="3">
        <v>2014</v>
      </c>
      <c r="D88" s="16">
        <v>0</v>
      </c>
      <c r="E88" s="16">
        <v>-41.92</v>
      </c>
      <c r="F88" s="16">
        <v>41.92</v>
      </c>
      <c r="G88" s="16">
        <v>1</v>
      </c>
      <c r="H88" s="16">
        <v>0</v>
      </c>
      <c r="I88" s="16">
        <v>-86.79</v>
      </c>
      <c r="J88" s="16">
        <v>86.79</v>
      </c>
      <c r="K88" s="16">
        <v>1</v>
      </c>
      <c r="L88" s="16">
        <v>0</v>
      </c>
      <c r="M88" s="16">
        <v>-50.3</v>
      </c>
      <c r="N88" s="16">
        <v>50.3</v>
      </c>
      <c r="O88" s="16">
        <v>1</v>
      </c>
      <c r="P88" s="16">
        <v>0</v>
      </c>
      <c r="Q88" s="16">
        <v>-347.94</v>
      </c>
      <c r="R88" s="16">
        <v>347.94</v>
      </c>
      <c r="S88" s="16">
        <v>1</v>
      </c>
      <c r="T88" s="16">
        <v>0</v>
      </c>
      <c r="U88" s="16">
        <v>-97.68</v>
      </c>
      <c r="V88" s="16">
        <v>97.68</v>
      </c>
      <c r="W88" s="16">
        <v>1</v>
      </c>
    </row>
    <row r="89" spans="2:23">
      <c r="B89" s="3">
        <v>2013</v>
      </c>
      <c r="C89" s="3">
        <v>2015</v>
      </c>
      <c r="D89" s="16">
        <v>-22.72</v>
      </c>
      <c r="E89" s="16">
        <v>-61.66</v>
      </c>
      <c r="F89" s="16">
        <v>16.21</v>
      </c>
      <c r="G89" s="16">
        <v>0.25109999999999999</v>
      </c>
      <c r="H89" s="16">
        <v>-57.54</v>
      </c>
      <c r="I89" s="16">
        <v>-138.74</v>
      </c>
      <c r="J89" s="16">
        <v>23.66</v>
      </c>
      <c r="K89" s="16">
        <v>0.16370000000000001</v>
      </c>
      <c r="L89" s="16">
        <v>-4.03</v>
      </c>
      <c r="M89" s="16">
        <v>-51.09</v>
      </c>
      <c r="N89" s="16">
        <v>43.03</v>
      </c>
      <c r="O89" s="16">
        <v>0.86609999999999998</v>
      </c>
      <c r="P89" s="16">
        <v>-297.3</v>
      </c>
      <c r="Q89" s="16">
        <v>-622.82000000000005</v>
      </c>
      <c r="R89" s="16">
        <v>28.22</v>
      </c>
      <c r="S89" s="16">
        <v>7.3099999999999998E-2</v>
      </c>
      <c r="T89" s="16">
        <v>-56.64</v>
      </c>
      <c r="U89" s="16">
        <v>-148.03</v>
      </c>
      <c r="V89" s="16">
        <v>34.74</v>
      </c>
      <c r="W89" s="16">
        <v>0.22259999999999999</v>
      </c>
    </row>
    <row r="90" spans="2:23">
      <c r="B90" s="3">
        <v>2013</v>
      </c>
      <c r="C90" s="3">
        <v>2016</v>
      </c>
      <c r="D90" s="16">
        <v>-55.02</v>
      </c>
      <c r="E90" s="16">
        <v>-90.56</v>
      </c>
      <c r="F90" s="16">
        <v>-19.48</v>
      </c>
      <c r="G90" s="16">
        <v>2.5999999999999999E-3</v>
      </c>
      <c r="H90" s="16">
        <v>-81.239999999999995</v>
      </c>
      <c r="I90" s="16">
        <v>-156.16</v>
      </c>
      <c r="J90" s="16">
        <v>-6.32</v>
      </c>
      <c r="K90" s="16">
        <v>3.3700000000000001E-2</v>
      </c>
      <c r="L90" s="16">
        <v>14.51</v>
      </c>
      <c r="M90" s="16">
        <v>-28.91</v>
      </c>
      <c r="N90" s="16">
        <v>57.93</v>
      </c>
      <c r="O90" s="16">
        <v>0.51049999999999995</v>
      </c>
      <c r="P90" s="16">
        <v>-720.23</v>
      </c>
      <c r="Q90" s="16">
        <v>-1020.57</v>
      </c>
      <c r="R90" s="16">
        <v>-419.88</v>
      </c>
      <c r="S90" s="16" t="s">
        <v>38</v>
      </c>
      <c r="T90" s="16">
        <v>-154.59</v>
      </c>
      <c r="U90" s="16">
        <v>-238.9</v>
      </c>
      <c r="V90" s="16">
        <v>-70.27</v>
      </c>
      <c r="W90" s="16">
        <v>4.0000000000000002E-4</v>
      </c>
    </row>
    <row r="91" spans="2:23">
      <c r="B91" s="3">
        <v>2014</v>
      </c>
      <c r="C91" s="3">
        <v>2015</v>
      </c>
      <c r="D91" s="16">
        <v>-22.72</v>
      </c>
      <c r="E91" s="16">
        <v>-61.66</v>
      </c>
      <c r="F91" s="16">
        <v>16.21</v>
      </c>
      <c r="G91" s="16">
        <v>0.25109999999999999</v>
      </c>
      <c r="H91" s="16">
        <v>-57.54</v>
      </c>
      <c r="I91" s="16">
        <v>-138.74</v>
      </c>
      <c r="J91" s="16">
        <v>23.66</v>
      </c>
      <c r="K91" s="16">
        <v>0.16370000000000001</v>
      </c>
      <c r="L91" s="16">
        <v>-4.03</v>
      </c>
      <c r="M91" s="16">
        <v>-51.09</v>
      </c>
      <c r="N91" s="16">
        <v>43.03</v>
      </c>
      <c r="O91" s="16">
        <v>0.86609999999999998</v>
      </c>
      <c r="P91" s="16">
        <v>-297.3</v>
      </c>
      <c r="Q91" s="16">
        <v>-622.82000000000005</v>
      </c>
      <c r="R91" s="16">
        <v>28.22</v>
      </c>
      <c r="S91" s="16">
        <v>7.3099999999999998E-2</v>
      </c>
      <c r="T91" s="16">
        <v>-56.64</v>
      </c>
      <c r="U91" s="16">
        <v>-148.03</v>
      </c>
      <c r="V91" s="16">
        <v>34.74</v>
      </c>
      <c r="W91" s="16">
        <v>0.22259999999999999</v>
      </c>
    </row>
    <row r="92" spans="2:23">
      <c r="B92" s="3">
        <v>2014</v>
      </c>
      <c r="C92" s="3">
        <v>2016</v>
      </c>
      <c r="D92" s="16">
        <v>-55.02</v>
      </c>
      <c r="E92" s="16">
        <v>-90.56</v>
      </c>
      <c r="F92" s="16">
        <v>-19.48</v>
      </c>
      <c r="G92" s="16">
        <v>2.5999999999999999E-3</v>
      </c>
      <c r="H92" s="16">
        <v>-81.239999999999995</v>
      </c>
      <c r="I92" s="16">
        <v>-156.16</v>
      </c>
      <c r="J92" s="16">
        <v>-6.32</v>
      </c>
      <c r="K92" s="16">
        <v>3.3700000000000001E-2</v>
      </c>
      <c r="L92" s="16">
        <v>14.51</v>
      </c>
      <c r="M92" s="16">
        <v>-28.91</v>
      </c>
      <c r="N92" s="16">
        <v>57.93</v>
      </c>
      <c r="O92" s="16">
        <v>0.51049999999999995</v>
      </c>
      <c r="P92" s="16">
        <v>-720.23</v>
      </c>
      <c r="Q92" s="16">
        <v>-1020.57</v>
      </c>
      <c r="R92" s="16">
        <v>-419.88</v>
      </c>
      <c r="S92" s="16" t="s">
        <v>38</v>
      </c>
      <c r="T92" s="16">
        <v>-154.59</v>
      </c>
      <c r="U92" s="16">
        <v>-238.9</v>
      </c>
      <c r="V92" s="16">
        <v>-70.27</v>
      </c>
      <c r="W92" s="16">
        <v>4.0000000000000002E-4</v>
      </c>
    </row>
    <row r="93" spans="2:23">
      <c r="B93" s="3">
        <v>2015</v>
      </c>
      <c r="C93" s="3">
        <v>2016</v>
      </c>
      <c r="D93" s="16">
        <v>-32.299999999999997</v>
      </c>
      <c r="E93" s="16">
        <v>-61.48</v>
      </c>
      <c r="F93" s="16">
        <v>-3.12</v>
      </c>
      <c r="G93" s="16">
        <v>3.0200000000000001E-2</v>
      </c>
      <c r="H93" s="16">
        <v>-23.7</v>
      </c>
      <c r="I93" s="16">
        <v>-86.23</v>
      </c>
      <c r="J93" s="16">
        <v>38.840000000000003</v>
      </c>
      <c r="K93" s="16">
        <v>0.45550000000000002</v>
      </c>
      <c r="L93" s="16">
        <v>18.54</v>
      </c>
      <c r="M93" s="16">
        <v>-17.71</v>
      </c>
      <c r="N93" s="16">
        <v>54.78</v>
      </c>
      <c r="O93" s="16">
        <v>0.31419999999999998</v>
      </c>
      <c r="P93" s="16">
        <v>-422.93</v>
      </c>
      <c r="Q93" s="16">
        <v>-673.62</v>
      </c>
      <c r="R93" s="16">
        <v>-172.23</v>
      </c>
      <c r="S93" s="16">
        <v>1.1000000000000001E-3</v>
      </c>
      <c r="T93" s="16">
        <v>-97.94</v>
      </c>
      <c r="U93" s="16">
        <v>-168.32</v>
      </c>
      <c r="V93" s="16">
        <v>-27.57</v>
      </c>
      <c r="W93" s="16">
        <v>6.7000000000000002E-3</v>
      </c>
    </row>
    <row r="94" spans="2:23" ht="15">
      <c r="B94" s="49" t="s">
        <v>42</v>
      </c>
      <c r="C94" s="49"/>
      <c r="D94" s="49"/>
      <c r="E94" s="49"/>
      <c r="F94" s="49"/>
      <c r="G94" s="49"/>
      <c r="H94" s="49"/>
      <c r="I94" s="49"/>
      <c r="J94" s="49"/>
      <c r="K94" s="49"/>
      <c r="L94" s="49"/>
      <c r="M94" s="49"/>
      <c r="N94" s="49"/>
      <c r="O94" s="49"/>
      <c r="P94" s="49"/>
      <c r="Q94" s="49"/>
      <c r="R94" s="49"/>
      <c r="S94" s="49"/>
      <c r="T94" s="49"/>
      <c r="U94" s="49"/>
      <c r="V94" s="49"/>
      <c r="W94" s="49"/>
    </row>
    <row r="95" spans="2:23">
      <c r="B95" s="3">
        <v>2012</v>
      </c>
      <c r="C95" s="3" t="s">
        <v>8</v>
      </c>
      <c r="D95" s="16">
        <v>214.57</v>
      </c>
      <c r="E95" s="16">
        <v>190.14</v>
      </c>
      <c r="F95" s="16">
        <v>238.99</v>
      </c>
      <c r="G95" s="16" t="s">
        <v>8</v>
      </c>
      <c r="H95" s="16">
        <v>798.25</v>
      </c>
      <c r="I95" s="16">
        <v>750.2</v>
      </c>
      <c r="J95" s="16">
        <v>846.31</v>
      </c>
      <c r="K95" s="16" t="s">
        <v>8</v>
      </c>
      <c r="L95" s="16">
        <v>360.08</v>
      </c>
      <c r="M95" s="16">
        <v>333.9</v>
      </c>
      <c r="N95" s="16">
        <v>386.27</v>
      </c>
      <c r="O95" s="16" t="s">
        <v>8</v>
      </c>
      <c r="P95" s="16">
        <v>1416.61</v>
      </c>
      <c r="Q95" s="16">
        <v>1211.24</v>
      </c>
      <c r="R95" s="16">
        <v>1621.98</v>
      </c>
      <c r="S95" s="16" t="s">
        <v>8</v>
      </c>
      <c r="T95" s="16">
        <v>585.89</v>
      </c>
      <c r="U95" s="16">
        <v>488.87</v>
      </c>
      <c r="V95" s="16">
        <v>682.92</v>
      </c>
      <c r="W95" s="16" t="s">
        <v>8</v>
      </c>
    </row>
    <row r="96" spans="2:23">
      <c r="B96" s="3">
        <v>2013</v>
      </c>
      <c r="C96" s="3" t="s">
        <v>8</v>
      </c>
      <c r="D96" s="16">
        <v>219.14</v>
      </c>
      <c r="E96" s="16">
        <v>195.27</v>
      </c>
      <c r="F96" s="16">
        <v>243</v>
      </c>
      <c r="G96" s="16" t="s">
        <v>8</v>
      </c>
      <c r="H96" s="16">
        <v>755.61</v>
      </c>
      <c r="I96" s="16">
        <v>711.32</v>
      </c>
      <c r="J96" s="16">
        <v>799.91</v>
      </c>
      <c r="K96" s="16" t="s">
        <v>8</v>
      </c>
      <c r="L96" s="16">
        <v>361.02</v>
      </c>
      <c r="M96" s="16">
        <v>336.89</v>
      </c>
      <c r="N96" s="16">
        <v>385.16</v>
      </c>
      <c r="O96" s="16" t="s">
        <v>8</v>
      </c>
      <c r="P96" s="16">
        <v>1388.05</v>
      </c>
      <c r="Q96" s="16">
        <v>1195.31</v>
      </c>
      <c r="R96" s="16">
        <v>1580.79</v>
      </c>
      <c r="S96" s="16" t="s">
        <v>8</v>
      </c>
      <c r="T96" s="16">
        <v>627.14</v>
      </c>
      <c r="U96" s="16">
        <v>536.08000000000004</v>
      </c>
      <c r="V96" s="16">
        <v>718.2</v>
      </c>
      <c r="W96" s="16" t="s">
        <v>8</v>
      </c>
    </row>
    <row r="97" spans="2:23">
      <c r="B97" s="3">
        <v>2014</v>
      </c>
      <c r="C97" s="3" t="s">
        <v>8</v>
      </c>
      <c r="D97" s="16">
        <v>208.92</v>
      </c>
      <c r="E97" s="16">
        <v>180.06</v>
      </c>
      <c r="F97" s="16">
        <v>237.79</v>
      </c>
      <c r="G97" s="16" t="s">
        <v>8</v>
      </c>
      <c r="H97" s="16">
        <v>796.82</v>
      </c>
      <c r="I97" s="16">
        <v>742.85</v>
      </c>
      <c r="J97" s="16">
        <v>850.8</v>
      </c>
      <c r="K97" s="16" t="s">
        <v>8</v>
      </c>
      <c r="L97" s="16">
        <v>374.38</v>
      </c>
      <c r="M97" s="16">
        <v>344.97</v>
      </c>
      <c r="N97" s="16">
        <v>403.79</v>
      </c>
      <c r="O97" s="16" t="s">
        <v>8</v>
      </c>
      <c r="P97" s="16">
        <v>1403.58</v>
      </c>
      <c r="Q97" s="16">
        <v>1170.6500000000001</v>
      </c>
      <c r="R97" s="16">
        <v>1636.51</v>
      </c>
      <c r="S97" s="16" t="s">
        <v>8</v>
      </c>
      <c r="T97" s="16">
        <v>595.16999999999996</v>
      </c>
      <c r="U97" s="16">
        <v>485.12</v>
      </c>
      <c r="V97" s="16">
        <v>705.21</v>
      </c>
      <c r="W97" s="16" t="s">
        <v>8</v>
      </c>
    </row>
    <row r="98" spans="2:23">
      <c r="B98" s="3">
        <v>2015</v>
      </c>
      <c r="C98" s="3" t="s">
        <v>8</v>
      </c>
      <c r="D98" s="16">
        <v>210.14</v>
      </c>
      <c r="E98" s="16">
        <v>181.28</v>
      </c>
      <c r="F98" s="16">
        <v>239.01</v>
      </c>
      <c r="G98" s="16" t="s">
        <v>8</v>
      </c>
      <c r="H98" s="16">
        <v>773.22</v>
      </c>
      <c r="I98" s="16">
        <v>716.57</v>
      </c>
      <c r="J98" s="16">
        <v>829.87</v>
      </c>
      <c r="K98" s="16" t="s">
        <v>8</v>
      </c>
      <c r="L98" s="16">
        <v>371.17</v>
      </c>
      <c r="M98" s="16">
        <v>340.3</v>
      </c>
      <c r="N98" s="16">
        <v>402.04</v>
      </c>
      <c r="O98" s="16" t="s">
        <v>8</v>
      </c>
      <c r="P98" s="16">
        <v>1398.93</v>
      </c>
      <c r="Q98" s="16">
        <v>1166</v>
      </c>
      <c r="R98" s="16">
        <v>1631.86</v>
      </c>
      <c r="S98" s="16" t="s">
        <v>8</v>
      </c>
      <c r="T98" s="16">
        <v>596.34</v>
      </c>
      <c r="U98" s="16">
        <v>486.29</v>
      </c>
      <c r="V98" s="16">
        <v>706.38</v>
      </c>
      <c r="W98" s="16" t="s">
        <v>8</v>
      </c>
    </row>
    <row r="99" spans="2:23">
      <c r="B99" s="3">
        <v>2016</v>
      </c>
      <c r="C99" s="3" t="s">
        <v>8</v>
      </c>
      <c r="D99" s="16">
        <v>251.2</v>
      </c>
      <c r="E99" s="16">
        <v>222.62</v>
      </c>
      <c r="F99" s="16">
        <v>279.77999999999997</v>
      </c>
      <c r="G99" s="16" t="s">
        <v>8</v>
      </c>
      <c r="H99" s="16">
        <v>797.45</v>
      </c>
      <c r="I99" s="16">
        <v>742.2</v>
      </c>
      <c r="J99" s="16">
        <v>852.69</v>
      </c>
      <c r="K99" s="16" t="s">
        <v>8</v>
      </c>
      <c r="L99" s="16">
        <v>366.31</v>
      </c>
      <c r="M99" s="16">
        <v>336.21</v>
      </c>
      <c r="N99" s="16">
        <v>396.42</v>
      </c>
      <c r="O99" s="16" t="s">
        <v>8</v>
      </c>
      <c r="P99" s="16">
        <v>1808.57</v>
      </c>
      <c r="Q99" s="16">
        <v>1577.95</v>
      </c>
      <c r="R99" s="16">
        <v>2039.18</v>
      </c>
      <c r="S99" s="16" t="s">
        <v>8</v>
      </c>
      <c r="T99" s="16">
        <v>779.75</v>
      </c>
      <c r="U99" s="16">
        <v>670.8</v>
      </c>
      <c r="V99" s="16">
        <v>888.71</v>
      </c>
      <c r="W99" s="16" t="s">
        <v>8</v>
      </c>
    </row>
    <row r="100" spans="2:23">
      <c r="B100" s="3">
        <v>2012</v>
      </c>
      <c r="C100" s="3">
        <v>2013</v>
      </c>
      <c r="D100" s="16">
        <v>-4.57</v>
      </c>
      <c r="E100" s="16">
        <v>-38.6</v>
      </c>
      <c r="F100" s="16">
        <v>29.46</v>
      </c>
      <c r="G100" s="16">
        <v>0.79159999999999997</v>
      </c>
      <c r="H100" s="16">
        <v>42.64</v>
      </c>
      <c r="I100" s="16">
        <v>-22.52</v>
      </c>
      <c r="J100" s="16">
        <v>107.79</v>
      </c>
      <c r="K100" s="16">
        <v>0.1986</v>
      </c>
      <c r="L100" s="16">
        <v>-0.94</v>
      </c>
      <c r="M100" s="16">
        <v>-36.44</v>
      </c>
      <c r="N100" s="16">
        <v>34.56</v>
      </c>
      <c r="O100" s="16">
        <v>0.95840000000000003</v>
      </c>
      <c r="P100" s="16">
        <v>28.57</v>
      </c>
      <c r="Q100" s="16">
        <v>-252</v>
      </c>
      <c r="R100" s="16">
        <v>309.13</v>
      </c>
      <c r="S100" s="16">
        <v>0.84119999999999995</v>
      </c>
      <c r="T100" s="16">
        <v>-41.25</v>
      </c>
      <c r="U100" s="16">
        <v>-173.8</v>
      </c>
      <c r="V100" s="16">
        <v>91.31</v>
      </c>
      <c r="W100" s="16">
        <v>0.54039999999999999</v>
      </c>
    </row>
    <row r="101" spans="2:23">
      <c r="B101" s="3">
        <v>2012</v>
      </c>
      <c r="C101" s="3">
        <v>2014</v>
      </c>
      <c r="D101" s="16">
        <v>5.65</v>
      </c>
      <c r="E101" s="16">
        <v>-32.35</v>
      </c>
      <c r="F101" s="16">
        <v>43.64</v>
      </c>
      <c r="G101" s="16">
        <v>0.76990000000000003</v>
      </c>
      <c r="H101" s="16">
        <v>1.43</v>
      </c>
      <c r="I101" s="16">
        <v>-71.09</v>
      </c>
      <c r="J101" s="16">
        <v>73.95</v>
      </c>
      <c r="K101" s="16">
        <v>0.96909999999999996</v>
      </c>
      <c r="L101" s="16">
        <v>-14.3</v>
      </c>
      <c r="M101" s="16">
        <v>-53.81</v>
      </c>
      <c r="N101" s="16">
        <v>25.22</v>
      </c>
      <c r="O101" s="16">
        <v>0.47670000000000001</v>
      </c>
      <c r="P101" s="16">
        <v>13.03</v>
      </c>
      <c r="Q101" s="16">
        <v>-298.5</v>
      </c>
      <c r="R101" s="16">
        <v>324.57</v>
      </c>
      <c r="S101" s="16">
        <v>0.93440000000000001</v>
      </c>
      <c r="T101" s="16">
        <v>-9.27</v>
      </c>
      <c r="U101" s="16">
        <v>-156.46</v>
      </c>
      <c r="V101" s="16">
        <v>137.91</v>
      </c>
      <c r="W101" s="16">
        <v>0.90129999999999999</v>
      </c>
    </row>
    <row r="102" spans="2:23">
      <c r="B102" s="3">
        <v>2012</v>
      </c>
      <c r="C102" s="3">
        <v>2015</v>
      </c>
      <c r="D102" s="16">
        <v>4.43</v>
      </c>
      <c r="E102" s="16">
        <v>-33.57</v>
      </c>
      <c r="F102" s="16">
        <v>42.42</v>
      </c>
      <c r="G102" s="16">
        <v>0.81859999999999999</v>
      </c>
      <c r="H102" s="16">
        <v>25.03</v>
      </c>
      <c r="I102" s="16">
        <v>-49.45</v>
      </c>
      <c r="J102" s="16">
        <v>99.51</v>
      </c>
      <c r="K102" s="16">
        <v>0.50860000000000005</v>
      </c>
      <c r="L102" s="16">
        <v>-11.09</v>
      </c>
      <c r="M102" s="16">
        <v>-51.67</v>
      </c>
      <c r="N102" s="16">
        <v>29.5</v>
      </c>
      <c r="O102" s="16">
        <v>0.59099999999999997</v>
      </c>
      <c r="P102" s="16">
        <v>17.68</v>
      </c>
      <c r="Q102" s="16">
        <v>-293.85000000000002</v>
      </c>
      <c r="R102" s="16">
        <v>329.22</v>
      </c>
      <c r="S102" s="16">
        <v>0.91100000000000003</v>
      </c>
      <c r="T102" s="16">
        <v>-10.44</v>
      </c>
      <c r="U102" s="16">
        <v>-157.63</v>
      </c>
      <c r="V102" s="16">
        <v>136.74</v>
      </c>
      <c r="W102" s="16">
        <v>0.88890000000000002</v>
      </c>
    </row>
    <row r="103" spans="2:23">
      <c r="B103" s="3">
        <v>2012</v>
      </c>
      <c r="C103" s="3">
        <v>2016</v>
      </c>
      <c r="D103" s="16">
        <v>-36.630000000000003</v>
      </c>
      <c r="E103" s="16">
        <v>-74.47</v>
      </c>
      <c r="F103" s="16">
        <v>1.2</v>
      </c>
      <c r="G103" s="16">
        <v>5.7700000000000001E-2</v>
      </c>
      <c r="H103" s="16">
        <v>0.81</v>
      </c>
      <c r="I103" s="16">
        <v>-72.650000000000006</v>
      </c>
      <c r="J103" s="16">
        <v>74.27</v>
      </c>
      <c r="K103" s="16">
        <v>0.98280000000000001</v>
      </c>
      <c r="L103" s="16">
        <v>-6.23</v>
      </c>
      <c r="M103" s="16">
        <v>-46.26</v>
      </c>
      <c r="N103" s="16">
        <v>33.799999999999997</v>
      </c>
      <c r="O103" s="16">
        <v>0.75939999999999996</v>
      </c>
      <c r="P103" s="16">
        <v>-391.95</v>
      </c>
      <c r="Q103" s="16">
        <v>-702.21</v>
      </c>
      <c r="R103" s="16">
        <v>-81.69</v>
      </c>
      <c r="S103" s="16">
        <v>1.35E-2</v>
      </c>
      <c r="T103" s="16">
        <v>-193.86</v>
      </c>
      <c r="U103" s="16">
        <v>-340.44</v>
      </c>
      <c r="V103" s="16">
        <v>-47.28</v>
      </c>
      <c r="W103" s="16">
        <v>9.7999999999999997E-3</v>
      </c>
    </row>
    <row r="104" spans="2:23">
      <c r="B104" s="3">
        <v>2013</v>
      </c>
      <c r="C104" s="3">
        <v>2014</v>
      </c>
      <c r="D104" s="16">
        <v>10.210000000000001</v>
      </c>
      <c r="E104" s="16">
        <v>-27.36</v>
      </c>
      <c r="F104" s="16">
        <v>47.79</v>
      </c>
      <c r="G104" s="16">
        <v>0.59279999999999999</v>
      </c>
      <c r="H104" s="16">
        <v>-41.21</v>
      </c>
      <c r="I104" s="16">
        <v>-111.22</v>
      </c>
      <c r="J104" s="16">
        <v>28.81</v>
      </c>
      <c r="K104" s="16">
        <v>0.2475</v>
      </c>
      <c r="L104" s="16">
        <v>-13.36</v>
      </c>
      <c r="M104" s="16">
        <v>-51.51</v>
      </c>
      <c r="N104" s="16">
        <v>24.79</v>
      </c>
      <c r="O104" s="16">
        <v>0.49109999999999998</v>
      </c>
      <c r="P104" s="16">
        <v>-15.53</v>
      </c>
      <c r="Q104" s="16">
        <v>-318.97000000000003</v>
      </c>
      <c r="R104" s="16">
        <v>287.89999999999998</v>
      </c>
      <c r="S104" s="16">
        <v>0.91969999999999996</v>
      </c>
      <c r="T104" s="16">
        <v>31.97</v>
      </c>
      <c r="U104" s="16">
        <v>-111.38</v>
      </c>
      <c r="V104" s="16">
        <v>175.33</v>
      </c>
      <c r="W104" s="16">
        <v>0.66069999999999995</v>
      </c>
    </row>
    <row r="105" spans="2:23">
      <c r="B105" s="3">
        <v>2013</v>
      </c>
      <c r="C105" s="3">
        <v>2015</v>
      </c>
      <c r="D105" s="16">
        <v>9</v>
      </c>
      <c r="E105" s="16">
        <v>-28.58</v>
      </c>
      <c r="F105" s="16">
        <v>46.57</v>
      </c>
      <c r="G105" s="16">
        <v>0.63759999999999994</v>
      </c>
      <c r="H105" s="16">
        <v>-17.61</v>
      </c>
      <c r="I105" s="16">
        <v>-89.8</v>
      </c>
      <c r="J105" s="16">
        <v>54.58</v>
      </c>
      <c r="K105" s="16">
        <v>0.63129999999999997</v>
      </c>
      <c r="L105" s="16">
        <v>-10.14</v>
      </c>
      <c r="M105" s="16">
        <v>-49.48</v>
      </c>
      <c r="N105" s="16">
        <v>29.19</v>
      </c>
      <c r="O105" s="16">
        <v>0.6119</v>
      </c>
      <c r="P105" s="16">
        <v>-10.88</v>
      </c>
      <c r="Q105" s="16">
        <v>-314.32</v>
      </c>
      <c r="R105" s="16">
        <v>292.56</v>
      </c>
      <c r="S105" s="16">
        <v>0.94369999999999998</v>
      </c>
      <c r="T105" s="16">
        <v>30.8</v>
      </c>
      <c r="U105" s="16">
        <v>-112.56</v>
      </c>
      <c r="V105" s="16">
        <v>174.16</v>
      </c>
      <c r="W105" s="16">
        <v>0.6724</v>
      </c>
    </row>
    <row r="106" spans="2:23">
      <c r="B106" s="3">
        <v>2013</v>
      </c>
      <c r="C106" s="3">
        <v>2016</v>
      </c>
      <c r="D106" s="16">
        <v>-32.06</v>
      </c>
      <c r="E106" s="16">
        <v>-69.37</v>
      </c>
      <c r="F106" s="16">
        <v>5.24</v>
      </c>
      <c r="G106" s="16">
        <v>9.1700000000000004E-2</v>
      </c>
      <c r="H106" s="16">
        <v>-41.83</v>
      </c>
      <c r="I106" s="16">
        <v>-112.77</v>
      </c>
      <c r="J106" s="16">
        <v>29.1</v>
      </c>
      <c r="K106" s="16">
        <v>0.2465</v>
      </c>
      <c r="L106" s="16">
        <v>-5.29</v>
      </c>
      <c r="M106" s="16">
        <v>-43.94</v>
      </c>
      <c r="N106" s="16">
        <v>33.36</v>
      </c>
      <c r="O106" s="16">
        <v>0.78769999999999996</v>
      </c>
      <c r="P106" s="16">
        <v>-420.52</v>
      </c>
      <c r="Q106" s="16">
        <v>-721.74</v>
      </c>
      <c r="R106" s="16">
        <v>-119.3</v>
      </c>
      <c r="S106" s="16">
        <v>6.4000000000000003E-3</v>
      </c>
      <c r="T106" s="16">
        <v>-152.61000000000001</v>
      </c>
      <c r="U106" s="16">
        <v>-294.92</v>
      </c>
      <c r="V106" s="16">
        <v>-10.31</v>
      </c>
      <c r="W106" s="16">
        <v>3.5700000000000003E-2</v>
      </c>
    </row>
    <row r="107" spans="2:23">
      <c r="B107" s="3">
        <v>2014</v>
      </c>
      <c r="C107" s="3">
        <v>2015</v>
      </c>
      <c r="D107" s="16">
        <v>-1.22</v>
      </c>
      <c r="E107" s="16">
        <v>-41.88</v>
      </c>
      <c r="F107" s="16">
        <v>39.44</v>
      </c>
      <c r="G107" s="16">
        <v>0.95289999999999997</v>
      </c>
      <c r="H107" s="16">
        <v>23.6</v>
      </c>
      <c r="I107" s="16">
        <v>-54.43</v>
      </c>
      <c r="J107" s="16">
        <v>101.63</v>
      </c>
      <c r="K107" s="16">
        <v>0.55189999999999995</v>
      </c>
      <c r="L107" s="16">
        <v>3.21</v>
      </c>
      <c r="M107" s="16">
        <v>-39.31</v>
      </c>
      <c r="N107" s="16">
        <v>45.73</v>
      </c>
      <c r="O107" s="16">
        <v>0.88180000000000003</v>
      </c>
      <c r="P107" s="16">
        <v>4.6500000000000004</v>
      </c>
      <c r="Q107" s="16">
        <v>-323.62</v>
      </c>
      <c r="R107" s="16">
        <v>332.93</v>
      </c>
      <c r="S107" s="16">
        <v>0.97770000000000001</v>
      </c>
      <c r="T107" s="16">
        <v>-1.17</v>
      </c>
      <c r="U107" s="16">
        <v>-156.26</v>
      </c>
      <c r="V107" s="16">
        <v>153.91999999999999</v>
      </c>
      <c r="W107" s="16">
        <v>0.98809999999999998</v>
      </c>
    </row>
    <row r="108" spans="2:23">
      <c r="B108" s="3">
        <v>2014</v>
      </c>
      <c r="C108" s="3">
        <v>2016</v>
      </c>
      <c r="D108" s="16">
        <v>-42.28</v>
      </c>
      <c r="E108" s="16">
        <v>-82.82</v>
      </c>
      <c r="F108" s="16">
        <v>-1.74</v>
      </c>
      <c r="G108" s="16">
        <v>4.1000000000000002E-2</v>
      </c>
      <c r="H108" s="16">
        <v>-0.62</v>
      </c>
      <c r="I108" s="16">
        <v>-77.7</v>
      </c>
      <c r="J108" s="16">
        <v>76.459999999999994</v>
      </c>
      <c r="K108" s="16">
        <v>0.98729999999999996</v>
      </c>
      <c r="L108" s="16">
        <v>8.07</v>
      </c>
      <c r="M108" s="16">
        <v>-33.93</v>
      </c>
      <c r="N108" s="16">
        <v>50.07</v>
      </c>
      <c r="O108" s="16">
        <v>0.70550000000000002</v>
      </c>
      <c r="P108" s="16">
        <v>-404.98</v>
      </c>
      <c r="Q108" s="16">
        <v>-732.35</v>
      </c>
      <c r="R108" s="16">
        <v>-77.62</v>
      </c>
      <c r="S108" s="16">
        <v>1.5599999999999999E-2</v>
      </c>
      <c r="T108" s="16">
        <v>-184.59</v>
      </c>
      <c r="U108" s="16">
        <v>-339.25</v>
      </c>
      <c r="V108" s="16">
        <v>-29.93</v>
      </c>
      <c r="W108" s="16">
        <v>1.95E-2</v>
      </c>
    </row>
    <row r="109" spans="2:23">
      <c r="B109" s="3">
        <v>2015</v>
      </c>
      <c r="C109" s="3">
        <v>2016</v>
      </c>
      <c r="D109" s="16">
        <v>-41.06</v>
      </c>
      <c r="E109" s="16">
        <v>-81.599999999999994</v>
      </c>
      <c r="F109" s="16">
        <v>-0.52</v>
      </c>
      <c r="G109" s="16">
        <v>4.7199999999999999E-2</v>
      </c>
      <c r="H109" s="16">
        <v>-24.22</v>
      </c>
      <c r="I109" s="16">
        <v>-103.3</v>
      </c>
      <c r="J109" s="16">
        <v>54.85</v>
      </c>
      <c r="K109" s="16">
        <v>0.54679999999999995</v>
      </c>
      <c r="L109" s="16">
        <v>4.8499999999999996</v>
      </c>
      <c r="M109" s="16">
        <v>-38.229999999999997</v>
      </c>
      <c r="N109" s="16">
        <v>47.94</v>
      </c>
      <c r="O109" s="16">
        <v>0.82450000000000001</v>
      </c>
      <c r="P109" s="16">
        <v>-409.64</v>
      </c>
      <c r="Q109" s="16">
        <v>-737</v>
      </c>
      <c r="R109" s="16">
        <v>-82.28</v>
      </c>
      <c r="S109" s="16">
        <v>1.44E-2</v>
      </c>
      <c r="T109" s="16">
        <v>-183.42</v>
      </c>
      <c r="U109" s="16">
        <v>-338.08</v>
      </c>
      <c r="V109" s="16">
        <v>-28.76</v>
      </c>
      <c r="W109" s="16">
        <v>2.0299999999999999E-2</v>
      </c>
    </row>
    <row r="110" spans="2:23" ht="15">
      <c r="B110" s="49" t="s">
        <v>43</v>
      </c>
      <c r="C110" s="49"/>
      <c r="D110" s="49"/>
      <c r="E110" s="49"/>
      <c r="F110" s="49"/>
      <c r="G110" s="49"/>
      <c r="H110" s="49"/>
      <c r="I110" s="49"/>
      <c r="J110" s="49"/>
      <c r="K110" s="49"/>
      <c r="L110" s="49"/>
      <c r="M110" s="49"/>
      <c r="N110" s="49"/>
      <c r="O110" s="49"/>
      <c r="P110" s="49"/>
      <c r="Q110" s="49"/>
      <c r="R110" s="49"/>
      <c r="S110" s="49"/>
      <c r="T110" s="49"/>
      <c r="U110" s="49"/>
      <c r="V110" s="49"/>
      <c r="W110" s="49"/>
    </row>
    <row r="111" spans="2:23">
      <c r="B111" s="3">
        <v>2012</v>
      </c>
      <c r="C111" s="3" t="s">
        <v>8</v>
      </c>
      <c r="D111" s="16">
        <v>236.22</v>
      </c>
      <c r="E111" s="16">
        <v>220.09</v>
      </c>
      <c r="F111" s="16">
        <v>252.34</v>
      </c>
      <c r="G111" s="16"/>
      <c r="H111" s="16">
        <v>610.62</v>
      </c>
      <c r="I111" s="16">
        <v>554.20000000000005</v>
      </c>
      <c r="J111" s="16">
        <v>667.03</v>
      </c>
      <c r="K111" s="16" t="s">
        <v>8</v>
      </c>
      <c r="L111" s="16">
        <v>220.48</v>
      </c>
      <c r="M111" s="16">
        <v>200.56</v>
      </c>
      <c r="N111" s="16">
        <v>240.4</v>
      </c>
      <c r="O111" s="16" t="s">
        <v>8</v>
      </c>
      <c r="P111" s="16">
        <v>1037.3399999999999</v>
      </c>
      <c r="Q111" s="16">
        <v>919.38</v>
      </c>
      <c r="R111" s="16">
        <v>1155.29</v>
      </c>
      <c r="S111" s="16" t="s">
        <v>8</v>
      </c>
      <c r="T111" s="16">
        <v>344.07</v>
      </c>
      <c r="U111" s="16">
        <v>305.45</v>
      </c>
      <c r="V111" s="16">
        <v>382.69</v>
      </c>
      <c r="W111" s="16" t="s">
        <v>8</v>
      </c>
    </row>
    <row r="112" spans="2:23">
      <c r="B112" s="3">
        <v>2013</v>
      </c>
      <c r="C112" s="3" t="s">
        <v>8</v>
      </c>
      <c r="D112" s="16"/>
      <c r="E112" s="16"/>
      <c r="F112" s="16"/>
      <c r="G112" s="16"/>
      <c r="H112" s="16">
        <v>644</v>
      </c>
      <c r="I112" s="16">
        <v>589.74</v>
      </c>
      <c r="J112" s="16">
        <v>698.26</v>
      </c>
      <c r="K112" s="16" t="s">
        <v>8</v>
      </c>
      <c r="L112" s="16">
        <v>225.59</v>
      </c>
      <c r="M112" s="16">
        <v>206.43</v>
      </c>
      <c r="N112" s="16">
        <v>244.75</v>
      </c>
      <c r="O112" s="16" t="s">
        <v>8</v>
      </c>
      <c r="P112" s="16"/>
      <c r="Q112" s="16"/>
      <c r="R112" s="16"/>
      <c r="S112" s="16"/>
      <c r="T112" s="16"/>
      <c r="U112" s="16"/>
      <c r="V112" s="16"/>
      <c r="W112" s="16"/>
    </row>
    <row r="113" spans="2:23">
      <c r="B113" s="3">
        <v>2014</v>
      </c>
      <c r="C113" s="3" t="s">
        <v>8</v>
      </c>
      <c r="D113" s="16"/>
      <c r="E113" s="16"/>
      <c r="F113" s="16"/>
      <c r="G113" s="16"/>
      <c r="H113" s="16">
        <v>680.52</v>
      </c>
      <c r="I113" s="16">
        <v>623.91</v>
      </c>
      <c r="J113" s="16">
        <v>737.12</v>
      </c>
      <c r="K113" s="16" t="s">
        <v>8</v>
      </c>
      <c r="L113" s="16">
        <v>237.8</v>
      </c>
      <c r="M113" s="16">
        <v>217.81</v>
      </c>
      <c r="N113" s="16">
        <v>257.77999999999997</v>
      </c>
      <c r="O113" s="16" t="s">
        <v>8</v>
      </c>
      <c r="P113" s="16"/>
      <c r="Q113" s="16"/>
      <c r="R113" s="16"/>
      <c r="S113" s="16"/>
      <c r="T113" s="16"/>
      <c r="U113" s="16"/>
      <c r="V113" s="16"/>
      <c r="W113" s="16"/>
    </row>
    <row r="114" spans="2:23">
      <c r="B114" s="3">
        <v>2015</v>
      </c>
      <c r="C114" s="3" t="s">
        <v>8</v>
      </c>
      <c r="D114" s="16"/>
      <c r="E114" s="16"/>
      <c r="F114" s="16"/>
      <c r="G114" s="16"/>
      <c r="H114" s="16">
        <v>678.14</v>
      </c>
      <c r="I114" s="16">
        <v>623.9</v>
      </c>
      <c r="J114" s="16">
        <v>732.39</v>
      </c>
      <c r="K114" s="16" t="s">
        <v>8</v>
      </c>
      <c r="L114" s="16">
        <v>236.58</v>
      </c>
      <c r="M114" s="16">
        <v>217.43</v>
      </c>
      <c r="N114" s="16">
        <v>255.74</v>
      </c>
      <c r="O114" s="16" t="s">
        <v>8</v>
      </c>
      <c r="P114" s="16"/>
      <c r="Q114" s="16"/>
      <c r="R114" s="16"/>
      <c r="S114" s="16"/>
      <c r="T114" s="16"/>
      <c r="U114" s="16"/>
      <c r="V114" s="16"/>
      <c r="W114" s="16"/>
    </row>
    <row r="115" spans="2:23">
      <c r="B115" s="3">
        <v>2016</v>
      </c>
      <c r="C115" s="3" t="s">
        <v>8</v>
      </c>
      <c r="D115" s="16">
        <v>250.6</v>
      </c>
      <c r="E115" s="16">
        <v>235.1</v>
      </c>
      <c r="F115" s="16">
        <v>266.11</v>
      </c>
      <c r="G115" s="16"/>
      <c r="H115" s="16">
        <v>646.66</v>
      </c>
      <c r="I115" s="16">
        <v>588.88</v>
      </c>
      <c r="J115" s="16">
        <v>704.44</v>
      </c>
      <c r="K115" s="16" t="s">
        <v>8</v>
      </c>
      <c r="L115" s="16">
        <v>227.96</v>
      </c>
      <c r="M115" s="16">
        <v>207.56</v>
      </c>
      <c r="N115" s="16">
        <v>248.37</v>
      </c>
      <c r="O115" s="16" t="s">
        <v>8</v>
      </c>
      <c r="P115" s="16">
        <v>1193.98</v>
      </c>
      <c r="Q115" s="16">
        <v>1079.3</v>
      </c>
      <c r="R115" s="16">
        <v>1308.6600000000001</v>
      </c>
      <c r="S115" s="16" t="s">
        <v>8</v>
      </c>
      <c r="T115" s="16">
        <v>360.48</v>
      </c>
      <c r="U115" s="16">
        <v>322.93</v>
      </c>
      <c r="V115" s="16">
        <v>398.03</v>
      </c>
      <c r="W115" s="16" t="s">
        <v>8</v>
      </c>
    </row>
    <row r="116" spans="2:23">
      <c r="B116" s="3">
        <v>2012</v>
      </c>
      <c r="C116" s="3">
        <v>2013</v>
      </c>
      <c r="D116" s="16"/>
      <c r="E116" s="16"/>
      <c r="F116" s="16"/>
      <c r="G116" s="16"/>
      <c r="H116" s="16">
        <v>-33.380000000000003</v>
      </c>
      <c r="I116" s="16">
        <v>-111.69</v>
      </c>
      <c r="J116" s="16">
        <v>44.93</v>
      </c>
      <c r="K116" s="16">
        <v>0.40289999999999998</v>
      </c>
      <c r="L116" s="16">
        <v>-5.1100000000000003</v>
      </c>
      <c r="M116" s="16">
        <v>-32.76</v>
      </c>
      <c r="N116" s="16">
        <v>22.54</v>
      </c>
      <c r="O116" s="16">
        <v>0.71679999999999999</v>
      </c>
      <c r="P116" s="16"/>
      <c r="Q116" s="16"/>
      <c r="R116" s="16"/>
      <c r="S116" s="16"/>
      <c r="T116" s="16"/>
      <c r="U116" s="16"/>
      <c r="V116" s="16"/>
      <c r="W116" s="16"/>
    </row>
    <row r="117" spans="2:23">
      <c r="B117" s="3">
        <v>2012</v>
      </c>
      <c r="C117" s="3">
        <v>2014</v>
      </c>
      <c r="D117" s="16"/>
      <c r="E117" s="16"/>
      <c r="F117" s="16"/>
      <c r="G117" s="16"/>
      <c r="H117" s="16">
        <v>-69.900000000000006</v>
      </c>
      <c r="I117" s="16">
        <v>-149.84</v>
      </c>
      <c r="J117" s="16">
        <v>10.039999999999999</v>
      </c>
      <c r="K117" s="16">
        <v>8.6499999999999994E-2</v>
      </c>
      <c r="L117" s="16">
        <v>-17.32</v>
      </c>
      <c r="M117" s="16">
        <v>-45.55</v>
      </c>
      <c r="N117" s="16">
        <v>10.91</v>
      </c>
      <c r="O117" s="16">
        <v>0.2288</v>
      </c>
      <c r="P117" s="16"/>
      <c r="Q117" s="16"/>
      <c r="R117" s="16"/>
      <c r="S117" s="16"/>
      <c r="T117" s="16"/>
      <c r="U117" s="16"/>
      <c r="V117" s="16"/>
      <c r="W117" s="16"/>
    </row>
    <row r="118" spans="2:23">
      <c r="B118" s="3">
        <v>2012</v>
      </c>
      <c r="C118" s="3">
        <v>2015</v>
      </c>
      <c r="D118" s="16"/>
      <c r="E118" s="16"/>
      <c r="F118" s="16"/>
      <c r="G118" s="16"/>
      <c r="H118" s="16">
        <v>-67.52</v>
      </c>
      <c r="I118" s="16">
        <v>-145.78</v>
      </c>
      <c r="J118" s="16">
        <v>10.74</v>
      </c>
      <c r="K118" s="16">
        <v>9.0700000000000003E-2</v>
      </c>
      <c r="L118" s="16">
        <v>-16.100000000000001</v>
      </c>
      <c r="M118" s="16">
        <v>-43.74</v>
      </c>
      <c r="N118" s="16">
        <v>11.53</v>
      </c>
      <c r="O118" s="16">
        <v>0.253</v>
      </c>
      <c r="P118" s="16"/>
      <c r="Q118" s="16"/>
      <c r="R118" s="16"/>
      <c r="S118" s="16"/>
      <c r="T118" s="16"/>
      <c r="U118" s="16"/>
      <c r="V118" s="16"/>
      <c r="W118" s="16"/>
    </row>
    <row r="119" spans="2:23">
      <c r="B119" s="3">
        <v>2012</v>
      </c>
      <c r="C119" s="3">
        <v>2016</v>
      </c>
      <c r="D119" s="16">
        <v>-14.39</v>
      </c>
      <c r="E119" s="16">
        <v>-36.869999999999997</v>
      </c>
      <c r="F119" s="16">
        <v>8.09</v>
      </c>
      <c r="G119" s="16">
        <v>0.20860000000000001</v>
      </c>
      <c r="H119" s="16">
        <v>-36.04</v>
      </c>
      <c r="I119" s="16">
        <v>-116.85</v>
      </c>
      <c r="J119" s="16">
        <v>44.76</v>
      </c>
      <c r="K119" s="16">
        <v>0.38140000000000002</v>
      </c>
      <c r="L119" s="16">
        <v>-7.49</v>
      </c>
      <c r="M119" s="16">
        <v>-36.020000000000003</v>
      </c>
      <c r="N119" s="16">
        <v>21.05</v>
      </c>
      <c r="O119" s="16">
        <v>0.60660000000000003</v>
      </c>
      <c r="P119" s="16">
        <v>-156.65</v>
      </c>
      <c r="Q119" s="16">
        <v>-322.01</v>
      </c>
      <c r="R119" s="16">
        <v>8.7200000000000006</v>
      </c>
      <c r="S119" s="16">
        <v>6.3299999999999995E-2</v>
      </c>
      <c r="T119" s="16">
        <v>-16.41</v>
      </c>
      <c r="U119" s="16">
        <v>-70.55</v>
      </c>
      <c r="V119" s="16">
        <v>37.729999999999997</v>
      </c>
      <c r="W119" s="16">
        <v>0.55110000000000003</v>
      </c>
    </row>
    <row r="120" spans="2:23">
      <c r="B120" s="3">
        <v>2013</v>
      </c>
      <c r="C120" s="3">
        <v>2014</v>
      </c>
      <c r="D120" s="16"/>
      <c r="E120" s="16"/>
      <c r="F120" s="16"/>
      <c r="G120" s="16"/>
      <c r="H120" s="16">
        <v>-36.520000000000003</v>
      </c>
      <c r="I120" s="16">
        <v>-114.95</v>
      </c>
      <c r="J120" s="16">
        <v>41.91</v>
      </c>
      <c r="K120" s="16">
        <v>0.36099999999999999</v>
      </c>
      <c r="L120" s="16">
        <v>-12.21</v>
      </c>
      <c r="M120" s="16">
        <v>-39.9</v>
      </c>
      <c r="N120" s="16">
        <v>15.49</v>
      </c>
      <c r="O120" s="16">
        <v>0.3871</v>
      </c>
      <c r="P120" s="16"/>
      <c r="Q120" s="16"/>
      <c r="R120" s="16"/>
      <c r="S120" s="16"/>
      <c r="T120" s="16"/>
      <c r="U120" s="16"/>
      <c r="V120" s="16"/>
      <c r="W120" s="16"/>
    </row>
    <row r="121" spans="2:23">
      <c r="B121" s="3">
        <v>2013</v>
      </c>
      <c r="C121" s="3">
        <v>2015</v>
      </c>
      <c r="D121" s="16"/>
      <c r="E121" s="16"/>
      <c r="F121" s="16"/>
      <c r="G121" s="16"/>
      <c r="H121" s="16">
        <v>-34.14</v>
      </c>
      <c r="I121" s="16">
        <v>-110.89</v>
      </c>
      <c r="J121" s="16">
        <v>42.61</v>
      </c>
      <c r="K121" s="16">
        <v>0.38269999999999998</v>
      </c>
      <c r="L121" s="16">
        <v>-10.99</v>
      </c>
      <c r="M121" s="16">
        <v>-38.090000000000003</v>
      </c>
      <c r="N121" s="16">
        <v>16.11</v>
      </c>
      <c r="O121" s="16">
        <v>0.42609999999999998</v>
      </c>
      <c r="P121" s="16"/>
      <c r="Q121" s="16"/>
      <c r="R121" s="16"/>
      <c r="S121" s="16"/>
      <c r="T121" s="16"/>
      <c r="U121" s="16"/>
      <c r="V121" s="16"/>
      <c r="W121" s="16"/>
    </row>
    <row r="122" spans="2:23">
      <c r="B122" s="3">
        <v>2013</v>
      </c>
      <c r="C122" s="3">
        <v>2016</v>
      </c>
      <c r="D122" s="16"/>
      <c r="E122" s="16"/>
      <c r="F122" s="16"/>
      <c r="G122" s="16"/>
      <c r="H122" s="16">
        <v>-2.66</v>
      </c>
      <c r="I122" s="16">
        <v>-81.92</v>
      </c>
      <c r="J122" s="16">
        <v>76.599999999999994</v>
      </c>
      <c r="K122" s="16">
        <v>0.94740000000000002</v>
      </c>
      <c r="L122" s="16">
        <v>-2.38</v>
      </c>
      <c r="M122" s="16">
        <v>-30.36</v>
      </c>
      <c r="N122" s="16">
        <v>25.61</v>
      </c>
      <c r="O122" s="16">
        <v>0.86770000000000003</v>
      </c>
      <c r="P122" s="16"/>
      <c r="Q122" s="16"/>
      <c r="R122" s="16"/>
      <c r="S122" s="16"/>
      <c r="T122" s="16"/>
      <c r="U122" s="16"/>
      <c r="V122" s="16"/>
      <c r="W122" s="16"/>
    </row>
    <row r="123" spans="2:23">
      <c r="B123" s="3">
        <v>2014</v>
      </c>
      <c r="C123" s="3">
        <v>2015</v>
      </c>
      <c r="D123" s="16"/>
      <c r="E123" s="16"/>
      <c r="F123" s="16"/>
      <c r="G123" s="16"/>
      <c r="H123" s="16">
        <v>2.37</v>
      </c>
      <c r="I123" s="16">
        <v>-75.98</v>
      </c>
      <c r="J123" s="16">
        <v>80.73</v>
      </c>
      <c r="K123" s="16">
        <v>0.9526</v>
      </c>
      <c r="L123" s="16">
        <v>1.21</v>
      </c>
      <c r="M123" s="16">
        <v>-26.45</v>
      </c>
      <c r="N123" s="16">
        <v>28.88</v>
      </c>
      <c r="O123" s="16">
        <v>0.93130000000000002</v>
      </c>
      <c r="P123" s="16"/>
      <c r="Q123" s="16"/>
      <c r="R123" s="16"/>
      <c r="S123" s="16"/>
      <c r="T123" s="16"/>
      <c r="U123" s="16"/>
      <c r="V123" s="16"/>
      <c r="W123" s="16"/>
    </row>
    <row r="124" spans="2:23">
      <c r="B124" s="3">
        <v>2014</v>
      </c>
      <c r="C124" s="3">
        <v>2016</v>
      </c>
      <c r="D124" s="16"/>
      <c r="E124" s="16"/>
      <c r="F124" s="16"/>
      <c r="G124" s="16"/>
      <c r="H124" s="16">
        <v>33.85</v>
      </c>
      <c r="I124" s="16">
        <v>-47.13</v>
      </c>
      <c r="J124" s="16">
        <v>114.84</v>
      </c>
      <c r="K124" s="16">
        <v>0.41210000000000002</v>
      </c>
      <c r="L124" s="16">
        <v>9.83</v>
      </c>
      <c r="M124" s="16">
        <v>-18.760000000000002</v>
      </c>
      <c r="N124" s="16">
        <v>38.43</v>
      </c>
      <c r="O124" s="16">
        <v>0.49990000000000001</v>
      </c>
      <c r="P124" s="16"/>
      <c r="Q124" s="16"/>
      <c r="R124" s="16"/>
      <c r="S124" s="16"/>
      <c r="T124" s="16"/>
      <c r="U124" s="16"/>
      <c r="V124" s="16"/>
      <c r="W124" s="16"/>
    </row>
    <row r="125" spans="2:23">
      <c r="B125" s="3">
        <v>2015</v>
      </c>
      <c r="C125" s="3">
        <v>2016</v>
      </c>
      <c r="D125" s="16"/>
      <c r="E125" s="16"/>
      <c r="F125" s="16"/>
      <c r="G125" s="16"/>
      <c r="H125" s="16">
        <v>31.48</v>
      </c>
      <c r="I125" s="16">
        <v>-47.87</v>
      </c>
      <c r="J125" s="16">
        <v>110.83</v>
      </c>
      <c r="K125" s="16">
        <v>0.43630000000000002</v>
      </c>
      <c r="L125" s="16">
        <v>8.6199999999999992</v>
      </c>
      <c r="M125" s="16">
        <v>-19.399999999999999</v>
      </c>
      <c r="N125" s="16">
        <v>36.630000000000003</v>
      </c>
      <c r="O125" s="16">
        <v>0.54610000000000003</v>
      </c>
      <c r="P125" s="16"/>
      <c r="Q125" s="16"/>
      <c r="R125" s="16"/>
      <c r="S125" s="16"/>
      <c r="T125" s="16"/>
      <c r="U125" s="16"/>
      <c r="V125" s="16"/>
      <c r="W125" s="16"/>
    </row>
    <row r="126" spans="2:23" ht="15">
      <c r="B126" s="49" t="s">
        <v>9</v>
      </c>
      <c r="C126" s="49"/>
      <c r="D126" s="49"/>
      <c r="E126" s="49"/>
      <c r="F126" s="49"/>
      <c r="G126" s="49"/>
      <c r="H126" s="49"/>
      <c r="I126" s="49"/>
      <c r="J126" s="49"/>
      <c r="K126" s="49"/>
      <c r="L126" s="49"/>
      <c r="M126" s="49"/>
      <c r="N126" s="49"/>
      <c r="O126" s="49"/>
      <c r="P126" s="49"/>
      <c r="Q126" s="49"/>
      <c r="R126" s="49"/>
      <c r="S126" s="49"/>
      <c r="T126" s="49"/>
      <c r="U126" s="49"/>
      <c r="V126" s="49"/>
      <c r="W126" s="16"/>
    </row>
    <row r="127" spans="2:23">
      <c r="B127" s="3">
        <v>2012</v>
      </c>
      <c r="C127" s="3" t="s">
        <v>8</v>
      </c>
      <c r="D127" s="16">
        <v>195.58</v>
      </c>
      <c r="E127" s="16">
        <v>189.51</v>
      </c>
      <c r="F127" s="16">
        <v>201.65</v>
      </c>
      <c r="G127" s="16" t="s">
        <v>8</v>
      </c>
      <c r="H127" s="16">
        <v>1069.6600000000001</v>
      </c>
      <c r="I127" s="16">
        <v>1037.69</v>
      </c>
      <c r="J127" s="16">
        <v>1101.6199999999999</v>
      </c>
      <c r="K127" s="16" t="s">
        <v>8</v>
      </c>
      <c r="L127" s="16">
        <v>221.27</v>
      </c>
      <c r="M127" s="16">
        <v>212.16</v>
      </c>
      <c r="N127" s="16">
        <v>230.38</v>
      </c>
      <c r="O127" s="16" t="s">
        <v>8</v>
      </c>
      <c r="P127" s="16">
        <v>1812.3</v>
      </c>
      <c r="Q127" s="16">
        <v>1747.1</v>
      </c>
      <c r="R127" s="16">
        <v>1877.49</v>
      </c>
      <c r="S127" s="16" t="s">
        <v>8</v>
      </c>
      <c r="T127" s="16">
        <v>395.05</v>
      </c>
      <c r="U127" s="16">
        <v>376.02</v>
      </c>
      <c r="V127" s="16">
        <v>414.08</v>
      </c>
      <c r="W127" s="16" t="s">
        <v>8</v>
      </c>
    </row>
    <row r="128" spans="2:23">
      <c r="B128" s="3">
        <v>2013</v>
      </c>
      <c r="C128" s="3" t="s">
        <v>8</v>
      </c>
      <c r="D128" s="16">
        <v>195.3</v>
      </c>
      <c r="E128" s="16">
        <v>189.23</v>
      </c>
      <c r="F128" s="16">
        <v>201.37</v>
      </c>
      <c r="G128" s="16" t="s">
        <v>8</v>
      </c>
      <c r="H128" s="16">
        <v>1069.97</v>
      </c>
      <c r="I128" s="16">
        <v>1038.05</v>
      </c>
      <c r="J128" s="16">
        <v>1101.9000000000001</v>
      </c>
      <c r="K128" s="16" t="s">
        <v>8</v>
      </c>
      <c r="L128" s="16">
        <v>222.54</v>
      </c>
      <c r="M128" s="16">
        <v>213.43</v>
      </c>
      <c r="N128" s="16">
        <v>231.66</v>
      </c>
      <c r="O128" s="16" t="s">
        <v>8</v>
      </c>
      <c r="P128" s="16">
        <v>1809.93</v>
      </c>
      <c r="Q128" s="16">
        <v>1744.82</v>
      </c>
      <c r="R128" s="16">
        <v>1875.04</v>
      </c>
      <c r="S128" s="16" t="s">
        <v>8</v>
      </c>
      <c r="T128" s="16">
        <v>397.85</v>
      </c>
      <c r="U128" s="16">
        <v>378.83</v>
      </c>
      <c r="V128" s="16">
        <v>416.88</v>
      </c>
      <c r="W128" s="16" t="s">
        <v>8</v>
      </c>
    </row>
    <row r="129" spans="2:23">
      <c r="B129" s="3">
        <v>2014</v>
      </c>
      <c r="C129" s="3" t="s">
        <v>8</v>
      </c>
      <c r="D129" s="16">
        <v>195.87</v>
      </c>
      <c r="E129" s="16">
        <v>184.26</v>
      </c>
      <c r="F129" s="16">
        <v>207.48</v>
      </c>
      <c r="G129" s="16" t="s">
        <v>8</v>
      </c>
      <c r="H129" s="16">
        <v>1053.1099999999999</v>
      </c>
      <c r="I129" s="16">
        <v>991.81</v>
      </c>
      <c r="J129" s="16">
        <v>1114.4100000000001</v>
      </c>
      <c r="K129" s="16" t="s">
        <v>8</v>
      </c>
      <c r="L129" s="16">
        <v>210.49</v>
      </c>
      <c r="M129" s="16">
        <v>193.06</v>
      </c>
      <c r="N129" s="16">
        <v>227.91</v>
      </c>
      <c r="O129" s="16" t="s">
        <v>8</v>
      </c>
      <c r="P129" s="16">
        <v>1748.5</v>
      </c>
      <c r="Q129" s="16">
        <v>1623.48</v>
      </c>
      <c r="R129" s="16">
        <v>1873.52</v>
      </c>
      <c r="S129" s="16" t="s">
        <v>8</v>
      </c>
      <c r="T129" s="16">
        <v>358.27</v>
      </c>
      <c r="U129" s="16">
        <v>321.88</v>
      </c>
      <c r="V129" s="16">
        <v>394.66</v>
      </c>
      <c r="W129" s="16" t="s">
        <v>8</v>
      </c>
    </row>
    <row r="130" spans="2:23">
      <c r="B130" s="3">
        <v>2015</v>
      </c>
      <c r="C130" s="3" t="s">
        <v>8</v>
      </c>
      <c r="D130" s="16">
        <v>200.78</v>
      </c>
      <c r="E130" s="16">
        <v>189.48</v>
      </c>
      <c r="F130" s="16">
        <v>212.08</v>
      </c>
      <c r="G130" s="16" t="s">
        <v>8</v>
      </c>
      <c r="H130" s="16">
        <v>1041.54</v>
      </c>
      <c r="I130" s="16">
        <v>982.09</v>
      </c>
      <c r="J130" s="16">
        <v>1100.98</v>
      </c>
      <c r="K130" s="16" t="s">
        <v>8</v>
      </c>
      <c r="L130" s="16">
        <v>220.8</v>
      </c>
      <c r="M130" s="16">
        <v>203.84</v>
      </c>
      <c r="N130" s="16">
        <v>237.77</v>
      </c>
      <c r="O130" s="16" t="s">
        <v>8</v>
      </c>
      <c r="P130" s="16">
        <v>1746.56</v>
      </c>
      <c r="Q130" s="16">
        <v>1625.32</v>
      </c>
      <c r="R130" s="16">
        <v>1867.8</v>
      </c>
      <c r="S130" s="16" t="s">
        <v>8</v>
      </c>
      <c r="T130" s="16">
        <v>383.32</v>
      </c>
      <c r="U130" s="16">
        <v>347.9</v>
      </c>
      <c r="V130" s="16">
        <v>418.74</v>
      </c>
      <c r="W130" s="16" t="s">
        <v>8</v>
      </c>
    </row>
    <row r="131" spans="2:23">
      <c r="B131" s="3">
        <v>2016</v>
      </c>
      <c r="C131" s="3" t="s">
        <v>8</v>
      </c>
      <c r="D131" s="16">
        <v>194.86</v>
      </c>
      <c r="E131" s="16">
        <v>183.22</v>
      </c>
      <c r="F131" s="16">
        <v>206.51</v>
      </c>
      <c r="G131" s="16" t="s">
        <v>8</v>
      </c>
      <c r="H131" s="16">
        <v>1023.95</v>
      </c>
      <c r="I131" s="16">
        <v>962.68</v>
      </c>
      <c r="J131" s="16">
        <v>1085.22</v>
      </c>
      <c r="K131" s="16" t="s">
        <v>8</v>
      </c>
      <c r="L131" s="16">
        <v>221</v>
      </c>
      <c r="M131" s="16">
        <v>203.51</v>
      </c>
      <c r="N131" s="16">
        <v>238.48</v>
      </c>
      <c r="O131" s="16" t="s">
        <v>8</v>
      </c>
      <c r="P131" s="16">
        <v>1698.72</v>
      </c>
      <c r="Q131" s="16">
        <v>1573.76</v>
      </c>
      <c r="R131" s="16">
        <v>1823.68</v>
      </c>
      <c r="S131" s="16" t="s">
        <v>8</v>
      </c>
      <c r="T131" s="16">
        <v>380.76</v>
      </c>
      <c r="U131" s="16">
        <v>344.25</v>
      </c>
      <c r="V131" s="16">
        <v>417.27</v>
      </c>
      <c r="W131" s="16" t="s">
        <v>8</v>
      </c>
    </row>
    <row r="132" spans="2:23">
      <c r="B132" s="3">
        <v>2012</v>
      </c>
      <c r="C132" s="3">
        <v>2013</v>
      </c>
      <c r="D132" s="16">
        <v>0.28000000000000003</v>
      </c>
      <c r="E132" s="16">
        <v>-8.2200000000000006</v>
      </c>
      <c r="F132" s="16">
        <v>8.7899999999999991</v>
      </c>
      <c r="G132" s="16">
        <v>0.9476</v>
      </c>
      <c r="H132" s="16">
        <v>-0.32</v>
      </c>
      <c r="I132" s="16">
        <v>-45.07</v>
      </c>
      <c r="J132" s="16">
        <v>44.44</v>
      </c>
      <c r="K132" s="16">
        <v>0.98899999999999999</v>
      </c>
      <c r="L132" s="16">
        <v>-1.27</v>
      </c>
      <c r="M132" s="16">
        <v>-14.04</v>
      </c>
      <c r="N132" s="16">
        <v>11.49</v>
      </c>
      <c r="O132" s="16">
        <v>0.84470000000000001</v>
      </c>
      <c r="P132" s="16">
        <v>2.37</v>
      </c>
      <c r="Q132" s="16">
        <v>-88.9</v>
      </c>
      <c r="R132" s="16">
        <v>93.64</v>
      </c>
      <c r="S132" s="16">
        <v>0.95940000000000003</v>
      </c>
      <c r="T132" s="16">
        <v>-2.8</v>
      </c>
      <c r="U132" s="16">
        <v>-29.45</v>
      </c>
      <c r="V132" s="16">
        <v>23.85</v>
      </c>
      <c r="W132" s="16">
        <v>0.83650000000000002</v>
      </c>
    </row>
    <row r="133" spans="2:23">
      <c r="B133" s="3">
        <v>2012</v>
      </c>
      <c r="C133" s="3">
        <v>2014</v>
      </c>
      <c r="D133" s="16">
        <v>-0.28999999999999998</v>
      </c>
      <c r="E133" s="16">
        <v>-13.52</v>
      </c>
      <c r="F133" s="16">
        <v>12.94</v>
      </c>
      <c r="G133" s="16">
        <v>0.96609999999999996</v>
      </c>
      <c r="H133" s="16">
        <v>16.55</v>
      </c>
      <c r="I133" s="16">
        <v>-53.25</v>
      </c>
      <c r="J133" s="16">
        <v>86.35</v>
      </c>
      <c r="K133" s="16">
        <v>0.64180000000000004</v>
      </c>
      <c r="L133" s="16">
        <v>10.78</v>
      </c>
      <c r="M133" s="16">
        <v>-9.08</v>
      </c>
      <c r="N133" s="16">
        <v>30.65</v>
      </c>
      <c r="O133" s="16">
        <v>0.28699999999999998</v>
      </c>
      <c r="P133" s="16">
        <v>63.8</v>
      </c>
      <c r="Q133" s="16">
        <v>-78.56</v>
      </c>
      <c r="R133" s="16">
        <v>206.15</v>
      </c>
      <c r="S133" s="16">
        <v>0.37940000000000002</v>
      </c>
      <c r="T133" s="16">
        <v>36.78</v>
      </c>
      <c r="U133" s="16">
        <v>-4.6900000000000004</v>
      </c>
      <c r="V133" s="16">
        <v>78.25</v>
      </c>
      <c r="W133" s="16">
        <v>8.2100000000000006E-2</v>
      </c>
    </row>
    <row r="134" spans="2:23">
      <c r="B134" s="3">
        <v>2012</v>
      </c>
      <c r="C134" s="3">
        <v>2015</v>
      </c>
      <c r="D134" s="16">
        <v>-5.2</v>
      </c>
      <c r="E134" s="16">
        <v>-18.149999999999999</v>
      </c>
      <c r="F134" s="16">
        <v>7.75</v>
      </c>
      <c r="G134" s="16">
        <v>0.43109999999999998</v>
      </c>
      <c r="H134" s="16">
        <v>28.12</v>
      </c>
      <c r="I134" s="16">
        <v>-40.03</v>
      </c>
      <c r="J134" s="16">
        <v>96.28</v>
      </c>
      <c r="K134" s="16">
        <v>0.41830000000000001</v>
      </c>
      <c r="L134" s="16">
        <v>0.47</v>
      </c>
      <c r="M134" s="16">
        <v>-18.98</v>
      </c>
      <c r="N134" s="16">
        <v>19.91</v>
      </c>
      <c r="O134" s="16">
        <v>0.96250000000000002</v>
      </c>
      <c r="P134" s="16">
        <v>65.739999999999995</v>
      </c>
      <c r="Q134" s="16">
        <v>-73.260000000000005</v>
      </c>
      <c r="R134" s="16">
        <v>204.74</v>
      </c>
      <c r="S134" s="16">
        <v>0.35360000000000003</v>
      </c>
      <c r="T134" s="16">
        <v>11.73</v>
      </c>
      <c r="U134" s="16">
        <v>-28.87</v>
      </c>
      <c r="V134" s="16">
        <v>52.33</v>
      </c>
      <c r="W134" s="16">
        <v>0.57099999999999995</v>
      </c>
    </row>
    <row r="135" spans="2:23">
      <c r="B135" s="3">
        <v>2012</v>
      </c>
      <c r="C135" s="3">
        <v>2016</v>
      </c>
      <c r="D135" s="16">
        <v>0.72</v>
      </c>
      <c r="E135" s="16">
        <v>-12.54</v>
      </c>
      <c r="F135" s="16">
        <v>13.98</v>
      </c>
      <c r="G135" s="16">
        <v>0.91490000000000005</v>
      </c>
      <c r="H135" s="16">
        <v>45.71</v>
      </c>
      <c r="I135" s="16">
        <v>-24.05</v>
      </c>
      <c r="J135" s="16">
        <v>115.48</v>
      </c>
      <c r="K135" s="16">
        <v>0.1988</v>
      </c>
      <c r="L135" s="16">
        <v>0.27</v>
      </c>
      <c r="M135" s="16">
        <v>-19.64</v>
      </c>
      <c r="N135" s="16">
        <v>20.18</v>
      </c>
      <c r="O135" s="16">
        <v>0.97870000000000001</v>
      </c>
      <c r="P135" s="16">
        <v>113.58</v>
      </c>
      <c r="Q135" s="16">
        <v>-28.71</v>
      </c>
      <c r="R135" s="16">
        <v>255.86</v>
      </c>
      <c r="S135" s="16">
        <v>0.1176</v>
      </c>
      <c r="T135" s="16">
        <v>14.29</v>
      </c>
      <c r="U135" s="16">
        <v>-27.27</v>
      </c>
      <c r="V135" s="16">
        <v>55.85</v>
      </c>
      <c r="W135" s="16">
        <v>0.50009999999999999</v>
      </c>
    </row>
    <row r="136" spans="2:23">
      <c r="B136" s="3">
        <v>2013</v>
      </c>
      <c r="C136" s="3">
        <v>2014</v>
      </c>
      <c r="D136" s="16">
        <v>-0.56999999999999995</v>
      </c>
      <c r="E136" s="16">
        <v>-13.8</v>
      </c>
      <c r="F136" s="16">
        <v>12.66</v>
      </c>
      <c r="G136" s="16">
        <v>0.93240000000000001</v>
      </c>
      <c r="H136" s="16">
        <v>16.87</v>
      </c>
      <c r="I136" s="16">
        <v>-52.92</v>
      </c>
      <c r="J136" s="16">
        <v>86.65</v>
      </c>
      <c r="K136" s="16">
        <v>0.63539999999999996</v>
      </c>
      <c r="L136" s="16">
        <v>12.06</v>
      </c>
      <c r="M136" s="16">
        <v>-7.8</v>
      </c>
      <c r="N136" s="16">
        <v>31.92</v>
      </c>
      <c r="O136" s="16">
        <v>0.23380000000000001</v>
      </c>
      <c r="P136" s="16">
        <v>61.43</v>
      </c>
      <c r="Q136" s="16">
        <v>-80.89</v>
      </c>
      <c r="R136" s="16">
        <v>203.75</v>
      </c>
      <c r="S136" s="16">
        <v>0.3972</v>
      </c>
      <c r="T136" s="16">
        <v>39.590000000000003</v>
      </c>
      <c r="U136" s="16">
        <v>-1.88</v>
      </c>
      <c r="V136" s="16">
        <v>81.06</v>
      </c>
      <c r="W136" s="16">
        <v>6.13E-2</v>
      </c>
    </row>
    <row r="137" spans="2:23">
      <c r="B137" s="3">
        <v>2013</v>
      </c>
      <c r="C137" s="3">
        <v>2015</v>
      </c>
      <c r="D137" s="16">
        <v>-5.48</v>
      </c>
      <c r="E137" s="16">
        <v>-18.440000000000001</v>
      </c>
      <c r="F137" s="16">
        <v>7.47</v>
      </c>
      <c r="G137" s="16">
        <v>0.40629999999999999</v>
      </c>
      <c r="H137" s="16">
        <v>28.44</v>
      </c>
      <c r="I137" s="16">
        <v>-39.700000000000003</v>
      </c>
      <c r="J137" s="16">
        <v>96.58</v>
      </c>
      <c r="K137" s="16">
        <v>0.41299999999999998</v>
      </c>
      <c r="L137" s="16">
        <v>1.74</v>
      </c>
      <c r="M137" s="16">
        <v>-17.71</v>
      </c>
      <c r="N137" s="16">
        <v>21.19</v>
      </c>
      <c r="O137" s="16">
        <v>0.86070000000000002</v>
      </c>
      <c r="P137" s="16">
        <v>63.37</v>
      </c>
      <c r="Q137" s="16">
        <v>-75.59</v>
      </c>
      <c r="R137" s="16">
        <v>202.34</v>
      </c>
      <c r="S137" s="16">
        <v>0.37109999999999999</v>
      </c>
      <c r="T137" s="16">
        <v>14.53</v>
      </c>
      <c r="U137" s="16">
        <v>-26.07</v>
      </c>
      <c r="V137" s="16">
        <v>55.13</v>
      </c>
      <c r="W137" s="16">
        <v>0.48270000000000002</v>
      </c>
    </row>
    <row r="138" spans="2:23">
      <c r="B138" s="3">
        <v>2013</v>
      </c>
      <c r="C138" s="3">
        <v>2016</v>
      </c>
      <c r="D138" s="16">
        <v>0.44</v>
      </c>
      <c r="E138" s="16">
        <v>-12.82</v>
      </c>
      <c r="F138" s="16">
        <v>13.7</v>
      </c>
      <c r="G138" s="16">
        <v>0.94840000000000002</v>
      </c>
      <c r="H138" s="16">
        <v>46.03</v>
      </c>
      <c r="I138" s="16">
        <v>-23.72</v>
      </c>
      <c r="J138" s="16">
        <v>115.77</v>
      </c>
      <c r="K138" s="16">
        <v>0.19570000000000001</v>
      </c>
      <c r="L138" s="16">
        <v>1.54</v>
      </c>
      <c r="M138" s="16">
        <v>-18.36</v>
      </c>
      <c r="N138" s="16">
        <v>21.45</v>
      </c>
      <c r="O138" s="16">
        <v>0.879</v>
      </c>
      <c r="P138" s="16">
        <v>111.21</v>
      </c>
      <c r="Q138" s="16">
        <v>-31.04</v>
      </c>
      <c r="R138" s="16">
        <v>253.45</v>
      </c>
      <c r="S138" s="16">
        <v>0.12529999999999999</v>
      </c>
      <c r="T138" s="16">
        <v>17.09</v>
      </c>
      <c r="U138" s="16">
        <v>-24.47</v>
      </c>
      <c r="V138" s="16">
        <v>58.65</v>
      </c>
      <c r="W138" s="16">
        <v>0.4199</v>
      </c>
    </row>
    <row r="139" spans="2:23">
      <c r="B139" s="3">
        <v>2014</v>
      </c>
      <c r="C139" s="3">
        <v>2015</v>
      </c>
      <c r="D139" s="16">
        <v>-4.91</v>
      </c>
      <c r="E139" s="16">
        <v>-20.88</v>
      </c>
      <c r="F139" s="16">
        <v>11.06</v>
      </c>
      <c r="G139" s="16">
        <v>0.54630000000000001</v>
      </c>
      <c r="H139" s="16">
        <v>11.57</v>
      </c>
      <c r="I139" s="16">
        <v>-72.64</v>
      </c>
      <c r="J139" s="16">
        <v>95.78</v>
      </c>
      <c r="K139" s="16">
        <v>0.78749999999999998</v>
      </c>
      <c r="L139" s="16">
        <v>-10.32</v>
      </c>
      <c r="M139" s="16">
        <v>-34.299999999999997</v>
      </c>
      <c r="N139" s="16">
        <v>13.66</v>
      </c>
      <c r="O139" s="16">
        <v>0.3987</v>
      </c>
      <c r="P139" s="16">
        <v>1.94</v>
      </c>
      <c r="Q139" s="16">
        <v>-169.81</v>
      </c>
      <c r="R139" s="16">
        <v>173.69</v>
      </c>
      <c r="S139" s="16">
        <v>0.98229999999999995</v>
      </c>
      <c r="T139" s="16">
        <v>-25.06</v>
      </c>
      <c r="U139" s="16">
        <v>-75.12</v>
      </c>
      <c r="V139" s="16">
        <v>25.01</v>
      </c>
      <c r="W139" s="16">
        <v>0.32629999999999998</v>
      </c>
    </row>
    <row r="140" spans="2:23">
      <c r="B140" s="3">
        <v>2014</v>
      </c>
      <c r="C140" s="3">
        <v>2016</v>
      </c>
      <c r="D140" s="16">
        <v>1.01</v>
      </c>
      <c r="E140" s="16">
        <v>-15.18</v>
      </c>
      <c r="F140" s="16">
        <v>17.2</v>
      </c>
      <c r="G140" s="16">
        <v>0.90259999999999996</v>
      </c>
      <c r="H140" s="16">
        <v>29.16</v>
      </c>
      <c r="I140" s="16">
        <v>-56.19</v>
      </c>
      <c r="J140" s="16">
        <v>114.51</v>
      </c>
      <c r="K140" s="16">
        <v>0.50280000000000002</v>
      </c>
      <c r="L140" s="16">
        <v>-10.51</v>
      </c>
      <c r="M140" s="16">
        <v>-34.82</v>
      </c>
      <c r="N140" s="16">
        <v>13.79</v>
      </c>
      <c r="O140" s="16">
        <v>0.3962</v>
      </c>
      <c r="P140" s="16">
        <v>49.78</v>
      </c>
      <c r="Q140" s="16">
        <v>-124.29</v>
      </c>
      <c r="R140" s="16">
        <v>223.84</v>
      </c>
      <c r="S140" s="16">
        <v>0.57479999999999998</v>
      </c>
      <c r="T140" s="16">
        <v>-22.49</v>
      </c>
      <c r="U140" s="16">
        <v>-73.239999999999995</v>
      </c>
      <c r="V140" s="16">
        <v>28.25</v>
      </c>
      <c r="W140" s="16">
        <v>0.3846</v>
      </c>
    </row>
    <row r="141" spans="2:23">
      <c r="B141" s="3">
        <v>2015</v>
      </c>
      <c r="C141" s="3">
        <v>2016</v>
      </c>
      <c r="D141" s="16">
        <v>5.92</v>
      </c>
      <c r="E141" s="16">
        <v>-10.08</v>
      </c>
      <c r="F141" s="16">
        <v>21.93</v>
      </c>
      <c r="G141" s="16">
        <v>0.46800000000000003</v>
      </c>
      <c r="H141" s="16">
        <v>17.59</v>
      </c>
      <c r="I141" s="16">
        <v>-66.61</v>
      </c>
      <c r="J141" s="16">
        <v>101.79</v>
      </c>
      <c r="K141" s="16">
        <v>0.68200000000000005</v>
      </c>
      <c r="L141" s="16">
        <v>-0.2</v>
      </c>
      <c r="M141" s="16">
        <v>-24.23</v>
      </c>
      <c r="N141" s="16">
        <v>23.84</v>
      </c>
      <c r="O141" s="16">
        <v>0.98729999999999996</v>
      </c>
      <c r="P141" s="16">
        <v>47.84</v>
      </c>
      <c r="Q141" s="16">
        <v>-123.88</v>
      </c>
      <c r="R141" s="16">
        <v>219.56</v>
      </c>
      <c r="S141" s="16">
        <v>0.58479999999999999</v>
      </c>
      <c r="T141" s="16">
        <v>2.56</v>
      </c>
      <c r="U141" s="16">
        <v>-47.61</v>
      </c>
      <c r="V141" s="16">
        <v>52.74</v>
      </c>
      <c r="W141" s="16">
        <v>0.92020000000000002</v>
      </c>
    </row>
    <row r="142" spans="2:23" ht="15">
      <c r="B142" s="49" t="s">
        <v>10</v>
      </c>
      <c r="C142" s="49"/>
      <c r="D142" s="49"/>
      <c r="E142" s="49"/>
      <c r="F142" s="49"/>
      <c r="G142" s="49"/>
      <c r="H142" s="49"/>
      <c r="I142" s="49"/>
      <c r="J142" s="49"/>
      <c r="K142" s="49"/>
      <c r="L142" s="49"/>
      <c r="M142" s="49"/>
      <c r="N142" s="49"/>
      <c r="O142" s="49"/>
      <c r="P142" s="49"/>
      <c r="Q142" s="49"/>
      <c r="R142" s="49"/>
      <c r="S142" s="49"/>
      <c r="T142" s="49"/>
      <c r="U142" s="49"/>
      <c r="V142" s="49"/>
      <c r="W142" s="49"/>
    </row>
    <row r="143" spans="2:23">
      <c r="B143" s="3">
        <v>2012</v>
      </c>
      <c r="C143" s="3" t="s">
        <v>8</v>
      </c>
      <c r="D143" s="16">
        <v>73.84</v>
      </c>
      <c r="E143" s="16">
        <v>67.58</v>
      </c>
      <c r="F143" s="16">
        <v>80.099999999999994</v>
      </c>
      <c r="G143" s="16" t="s">
        <v>8</v>
      </c>
      <c r="H143" s="16">
        <v>1045.52</v>
      </c>
      <c r="I143" s="16">
        <v>1027.3699999999999</v>
      </c>
      <c r="J143" s="16">
        <v>1063.68</v>
      </c>
      <c r="K143" s="16" t="s">
        <v>8</v>
      </c>
      <c r="L143" s="16">
        <v>638.62</v>
      </c>
      <c r="M143" s="16">
        <v>617.34</v>
      </c>
      <c r="N143" s="16">
        <v>659.9</v>
      </c>
      <c r="O143" s="16" t="s">
        <v>8</v>
      </c>
      <c r="P143" s="16">
        <v>772.84</v>
      </c>
      <c r="Q143" s="16">
        <v>713.83</v>
      </c>
      <c r="R143" s="16">
        <v>831.85</v>
      </c>
      <c r="S143" s="16" t="s">
        <v>8</v>
      </c>
      <c r="T143" s="16">
        <v>450.42</v>
      </c>
      <c r="U143" s="16">
        <v>417.47</v>
      </c>
      <c r="V143" s="16">
        <v>483.37</v>
      </c>
      <c r="W143" s="16" t="s">
        <v>8</v>
      </c>
    </row>
    <row r="144" spans="2:23">
      <c r="B144" s="3">
        <v>2013</v>
      </c>
      <c r="C144" s="3" t="s">
        <v>8</v>
      </c>
      <c r="D144" s="16">
        <v>76.459999999999994</v>
      </c>
      <c r="E144" s="16">
        <v>71.81</v>
      </c>
      <c r="F144" s="16">
        <v>81.12</v>
      </c>
      <c r="G144" s="16" t="s">
        <v>8</v>
      </c>
      <c r="H144" s="16">
        <v>1061.4100000000001</v>
      </c>
      <c r="I144" s="16">
        <v>1043.03</v>
      </c>
      <c r="J144" s="16">
        <v>1079.79</v>
      </c>
      <c r="K144" s="16" t="s">
        <v>8</v>
      </c>
      <c r="L144" s="16">
        <v>596.65</v>
      </c>
      <c r="M144" s="16">
        <v>575.11</v>
      </c>
      <c r="N144" s="16">
        <v>618.19000000000005</v>
      </c>
      <c r="O144" s="16" t="s">
        <v>8</v>
      </c>
      <c r="P144" s="16">
        <v>800.07</v>
      </c>
      <c r="Q144" s="16">
        <v>756.28</v>
      </c>
      <c r="R144" s="16">
        <v>843.87</v>
      </c>
      <c r="S144" s="16" t="s">
        <v>8</v>
      </c>
      <c r="T144" s="16">
        <v>441.3</v>
      </c>
      <c r="U144" s="16">
        <v>416.85</v>
      </c>
      <c r="V144" s="16">
        <v>465.76</v>
      </c>
      <c r="W144" s="16" t="s">
        <v>8</v>
      </c>
    </row>
    <row r="145" spans="2:23">
      <c r="B145" s="3">
        <v>2014</v>
      </c>
      <c r="C145" s="3" t="s">
        <v>8</v>
      </c>
      <c r="D145" s="16">
        <v>95.28</v>
      </c>
      <c r="E145" s="16">
        <v>90.72</v>
      </c>
      <c r="F145" s="16">
        <v>99.84</v>
      </c>
      <c r="G145" s="16" t="s">
        <v>8</v>
      </c>
      <c r="H145" s="16">
        <v>1061.97</v>
      </c>
      <c r="I145" s="16">
        <v>1043.94</v>
      </c>
      <c r="J145" s="16">
        <v>1079.99</v>
      </c>
      <c r="K145" s="16" t="s">
        <v>8</v>
      </c>
      <c r="L145" s="16">
        <v>597.23</v>
      </c>
      <c r="M145" s="16">
        <v>576.11</v>
      </c>
      <c r="N145" s="16">
        <v>618.35</v>
      </c>
      <c r="O145" s="16" t="s">
        <v>8</v>
      </c>
      <c r="P145" s="16">
        <v>990.46</v>
      </c>
      <c r="Q145" s="16">
        <v>947.54</v>
      </c>
      <c r="R145" s="16">
        <v>1033.3800000000001</v>
      </c>
      <c r="S145" s="16" t="s">
        <v>8</v>
      </c>
      <c r="T145" s="16">
        <v>550.6</v>
      </c>
      <c r="U145" s="16">
        <v>526.63</v>
      </c>
      <c r="V145" s="16">
        <v>574.57000000000005</v>
      </c>
      <c r="W145" s="16" t="s">
        <v>8</v>
      </c>
    </row>
    <row r="146" spans="2:23">
      <c r="B146" s="3">
        <v>2015</v>
      </c>
      <c r="C146" s="3" t="s">
        <v>8</v>
      </c>
      <c r="D146" s="16">
        <v>102.26</v>
      </c>
      <c r="E146" s="16">
        <v>97.93</v>
      </c>
      <c r="F146" s="16">
        <v>106.59</v>
      </c>
      <c r="G146" s="16" t="s">
        <v>8</v>
      </c>
      <c r="H146" s="16">
        <v>1047.22</v>
      </c>
      <c r="I146" s="16">
        <v>1030.0899999999999</v>
      </c>
      <c r="J146" s="16">
        <v>1064.3399999999999</v>
      </c>
      <c r="K146" s="16" t="s">
        <v>8</v>
      </c>
      <c r="L146" s="16">
        <v>551.15</v>
      </c>
      <c r="M146" s="16">
        <v>531.08000000000004</v>
      </c>
      <c r="N146" s="16">
        <v>571.22</v>
      </c>
      <c r="O146" s="16" t="s">
        <v>8</v>
      </c>
      <c r="P146" s="16">
        <v>1055.8599999999999</v>
      </c>
      <c r="Q146" s="16">
        <v>1015.07</v>
      </c>
      <c r="R146" s="16">
        <v>1096.6400000000001</v>
      </c>
      <c r="S146" s="16" t="s">
        <v>8</v>
      </c>
      <c r="T146" s="16">
        <v>545.9</v>
      </c>
      <c r="U146" s="16">
        <v>523.13</v>
      </c>
      <c r="V146" s="16">
        <v>568.67999999999995</v>
      </c>
      <c r="W146" s="16" t="s">
        <v>8</v>
      </c>
    </row>
    <row r="147" spans="2:23">
      <c r="B147" s="3">
        <v>2016</v>
      </c>
      <c r="C147" s="3" t="s">
        <v>8</v>
      </c>
      <c r="D147" s="16">
        <v>102.93</v>
      </c>
      <c r="E147" s="16">
        <v>98.63</v>
      </c>
      <c r="F147" s="16">
        <v>107.24</v>
      </c>
      <c r="G147" s="16" t="s">
        <v>8</v>
      </c>
      <c r="H147" s="16">
        <v>1058.96</v>
      </c>
      <c r="I147" s="16">
        <v>1041.94</v>
      </c>
      <c r="J147" s="16">
        <v>1075.98</v>
      </c>
      <c r="K147" s="16" t="s">
        <v>8</v>
      </c>
      <c r="L147" s="16">
        <v>561.04999999999995</v>
      </c>
      <c r="M147" s="16">
        <v>541.1</v>
      </c>
      <c r="N147" s="16">
        <v>580.99</v>
      </c>
      <c r="O147" s="16" t="s">
        <v>8</v>
      </c>
      <c r="P147" s="16">
        <v>1071.1099999999999</v>
      </c>
      <c r="Q147" s="16">
        <v>1030.5899999999999</v>
      </c>
      <c r="R147" s="16">
        <v>1111.6199999999999</v>
      </c>
      <c r="S147" s="16" t="s">
        <v>8</v>
      </c>
      <c r="T147" s="16">
        <v>558.67999999999995</v>
      </c>
      <c r="U147" s="16">
        <v>536.05999999999995</v>
      </c>
      <c r="V147" s="16">
        <v>581.29999999999995</v>
      </c>
      <c r="W147" s="16" t="s">
        <v>8</v>
      </c>
    </row>
    <row r="148" spans="2:23">
      <c r="B148" s="3">
        <v>2012</v>
      </c>
      <c r="C148" s="3">
        <v>2013</v>
      </c>
      <c r="D148" s="16">
        <v>-2.62</v>
      </c>
      <c r="E148" s="16">
        <v>-10.43</v>
      </c>
      <c r="F148" s="16">
        <v>5.19</v>
      </c>
      <c r="G148" s="16">
        <v>0.5101</v>
      </c>
      <c r="H148" s="16">
        <v>-15.88</v>
      </c>
      <c r="I148" s="16">
        <v>-41.7</v>
      </c>
      <c r="J148" s="16">
        <v>9.93</v>
      </c>
      <c r="K148" s="16">
        <v>0.22750000000000001</v>
      </c>
      <c r="L148" s="16">
        <v>41.97</v>
      </c>
      <c r="M148" s="16">
        <v>11.71</v>
      </c>
      <c r="N148" s="16">
        <v>72.23</v>
      </c>
      <c r="O148" s="16">
        <v>6.6E-3</v>
      </c>
      <c r="P148" s="16">
        <v>-27.23</v>
      </c>
      <c r="Q148" s="16">
        <v>-100.76</v>
      </c>
      <c r="R148" s="16">
        <v>46.3</v>
      </c>
      <c r="S148" s="16">
        <v>0.46739999999999998</v>
      </c>
      <c r="T148" s="16">
        <v>9.1199999999999992</v>
      </c>
      <c r="U148" s="16">
        <v>-31.94</v>
      </c>
      <c r="V148" s="16">
        <v>50.18</v>
      </c>
      <c r="W148" s="16">
        <v>0.66300000000000003</v>
      </c>
    </row>
    <row r="149" spans="2:23">
      <c r="B149" s="3">
        <v>2012</v>
      </c>
      <c r="C149" s="3">
        <v>2014</v>
      </c>
      <c r="D149" s="16">
        <v>-21.44</v>
      </c>
      <c r="E149" s="16">
        <v>-29.19</v>
      </c>
      <c r="F149" s="16">
        <v>-13.69</v>
      </c>
      <c r="G149" s="16" t="s">
        <v>38</v>
      </c>
      <c r="H149" s="16">
        <v>-16.440000000000001</v>
      </c>
      <c r="I149" s="16">
        <v>-42.03</v>
      </c>
      <c r="J149" s="16">
        <v>9.14</v>
      </c>
      <c r="K149" s="16">
        <v>0.20749999999999999</v>
      </c>
      <c r="L149" s="16">
        <v>41.39</v>
      </c>
      <c r="M149" s="16">
        <v>11.41</v>
      </c>
      <c r="N149" s="16">
        <v>71.38</v>
      </c>
      <c r="O149" s="16">
        <v>6.8999999999999999E-3</v>
      </c>
      <c r="P149" s="16">
        <v>-217.62</v>
      </c>
      <c r="Q149" s="16">
        <v>-290.57</v>
      </c>
      <c r="R149" s="16">
        <v>-144.66</v>
      </c>
      <c r="S149" s="16" t="s">
        <v>38</v>
      </c>
      <c r="T149" s="16">
        <v>-100.18</v>
      </c>
      <c r="U149" s="16">
        <v>-140.91</v>
      </c>
      <c r="V149" s="16">
        <v>-59.44</v>
      </c>
      <c r="W149" s="16" t="s">
        <v>38</v>
      </c>
    </row>
    <row r="150" spans="2:23">
      <c r="B150" s="3">
        <v>2012</v>
      </c>
      <c r="C150" s="3">
        <v>2015</v>
      </c>
      <c r="D150" s="16">
        <v>-28.42</v>
      </c>
      <c r="E150" s="16">
        <v>-36.03</v>
      </c>
      <c r="F150" s="16">
        <v>-20.8</v>
      </c>
      <c r="G150" s="16" t="s">
        <v>38</v>
      </c>
      <c r="H150" s="16">
        <v>-1.69</v>
      </c>
      <c r="I150" s="16">
        <v>-26.65</v>
      </c>
      <c r="J150" s="16">
        <v>23.26</v>
      </c>
      <c r="K150" s="16">
        <v>0.89410000000000001</v>
      </c>
      <c r="L150" s="16">
        <v>87.47</v>
      </c>
      <c r="M150" s="16">
        <v>58.22</v>
      </c>
      <c r="N150" s="16">
        <v>116.72</v>
      </c>
      <c r="O150" s="16" t="s">
        <v>38</v>
      </c>
      <c r="P150" s="16">
        <v>-283.01</v>
      </c>
      <c r="Q150" s="16">
        <v>-354.74</v>
      </c>
      <c r="R150" s="16">
        <v>-211.29</v>
      </c>
      <c r="S150" s="16" t="s">
        <v>38</v>
      </c>
      <c r="T150" s="16">
        <v>-95.48</v>
      </c>
      <c r="U150" s="16">
        <v>-135.53</v>
      </c>
      <c r="V150" s="16">
        <v>-55.43</v>
      </c>
      <c r="W150" s="16" t="s">
        <v>38</v>
      </c>
    </row>
    <row r="151" spans="2:23">
      <c r="B151" s="3">
        <v>2012</v>
      </c>
      <c r="C151" s="3">
        <v>2016</v>
      </c>
      <c r="D151" s="16">
        <v>-29.09</v>
      </c>
      <c r="E151" s="16">
        <v>-36.700000000000003</v>
      </c>
      <c r="F151" s="16">
        <v>-21.48</v>
      </c>
      <c r="G151" s="16" t="s">
        <v>38</v>
      </c>
      <c r="H151" s="16">
        <v>-13.44</v>
      </c>
      <c r="I151" s="16">
        <v>-38.35</v>
      </c>
      <c r="J151" s="16">
        <v>11.48</v>
      </c>
      <c r="K151" s="16">
        <v>0.28999999999999998</v>
      </c>
      <c r="L151" s="16">
        <v>77.569999999999993</v>
      </c>
      <c r="M151" s="16">
        <v>48.37</v>
      </c>
      <c r="N151" s="16">
        <v>106.77</v>
      </c>
      <c r="O151" s="16" t="s">
        <v>38</v>
      </c>
      <c r="P151" s="16">
        <v>-298.27</v>
      </c>
      <c r="Q151" s="16">
        <v>-369.88</v>
      </c>
      <c r="R151" s="16">
        <v>-226.65</v>
      </c>
      <c r="S151" s="16" t="s">
        <v>38</v>
      </c>
      <c r="T151" s="16">
        <v>-108.26</v>
      </c>
      <c r="U151" s="16">
        <v>-148.25</v>
      </c>
      <c r="V151" s="16">
        <v>-68.27</v>
      </c>
      <c r="W151" s="16" t="s">
        <v>38</v>
      </c>
    </row>
    <row r="152" spans="2:23">
      <c r="B152" s="3">
        <v>2013</v>
      </c>
      <c r="C152" s="3">
        <v>2014</v>
      </c>
      <c r="D152" s="16">
        <v>-18.82</v>
      </c>
      <c r="E152" s="16">
        <v>-25.33</v>
      </c>
      <c r="F152" s="16">
        <v>-12.3</v>
      </c>
      <c r="G152" s="16" t="s">
        <v>38</v>
      </c>
      <c r="H152" s="16">
        <v>-0.56000000000000005</v>
      </c>
      <c r="I152" s="16">
        <v>-26.32</v>
      </c>
      <c r="J152" s="16">
        <v>25.2</v>
      </c>
      <c r="K152" s="16">
        <v>0.96609999999999996</v>
      </c>
      <c r="L152" s="16">
        <v>-0.57999999999999996</v>
      </c>
      <c r="M152" s="16">
        <v>-30.77</v>
      </c>
      <c r="N152" s="16">
        <v>29.61</v>
      </c>
      <c r="O152" s="16">
        <v>0.97</v>
      </c>
      <c r="P152" s="16">
        <v>-190.39</v>
      </c>
      <c r="Q152" s="16">
        <v>-251.74</v>
      </c>
      <c r="R152" s="16">
        <v>-129.04</v>
      </c>
      <c r="S152" s="16" t="s">
        <v>38</v>
      </c>
      <c r="T152" s="16">
        <v>-109.29</v>
      </c>
      <c r="U152" s="16">
        <v>-143.55000000000001</v>
      </c>
      <c r="V152" s="16">
        <v>-75.040000000000006</v>
      </c>
      <c r="W152" s="16" t="s">
        <v>38</v>
      </c>
    </row>
    <row r="153" spans="2:23">
      <c r="B153" s="3">
        <v>2013</v>
      </c>
      <c r="C153" s="3">
        <v>2015</v>
      </c>
      <c r="D153" s="16">
        <v>-25.8</v>
      </c>
      <c r="E153" s="16">
        <v>-32.15</v>
      </c>
      <c r="F153" s="16">
        <v>-19.440000000000001</v>
      </c>
      <c r="G153" s="16" t="s">
        <v>38</v>
      </c>
      <c r="H153" s="16">
        <v>14.19</v>
      </c>
      <c r="I153" s="16">
        <v>-10.94</v>
      </c>
      <c r="J153" s="16">
        <v>39.32</v>
      </c>
      <c r="K153" s="16">
        <v>0.26800000000000002</v>
      </c>
      <c r="L153" s="16">
        <v>45.5</v>
      </c>
      <c r="M153" s="16">
        <v>16.05</v>
      </c>
      <c r="N153" s="16">
        <v>74.959999999999994</v>
      </c>
      <c r="O153" s="16">
        <v>2.5000000000000001E-3</v>
      </c>
      <c r="P153" s="16">
        <v>-255.78</v>
      </c>
      <c r="Q153" s="16">
        <v>-315.64</v>
      </c>
      <c r="R153" s="16">
        <v>-195.93</v>
      </c>
      <c r="S153" s="16" t="s">
        <v>38</v>
      </c>
      <c r="T153" s="16">
        <v>-104.6</v>
      </c>
      <c r="U153" s="16">
        <v>-138.02000000000001</v>
      </c>
      <c r="V153" s="16">
        <v>-71.180000000000007</v>
      </c>
      <c r="W153" s="16" t="s">
        <v>38</v>
      </c>
    </row>
    <row r="154" spans="2:23">
      <c r="B154" s="3">
        <v>2013</v>
      </c>
      <c r="C154" s="3">
        <v>2016</v>
      </c>
      <c r="D154" s="16">
        <v>-26.47</v>
      </c>
      <c r="E154" s="16">
        <v>-32.82</v>
      </c>
      <c r="F154" s="16">
        <v>-20.12</v>
      </c>
      <c r="G154" s="16" t="s">
        <v>38</v>
      </c>
      <c r="H154" s="16">
        <v>2.4500000000000002</v>
      </c>
      <c r="I154" s="16">
        <v>-22.66</v>
      </c>
      <c r="J154" s="16">
        <v>27.55</v>
      </c>
      <c r="K154" s="16">
        <v>0.84840000000000004</v>
      </c>
      <c r="L154" s="16">
        <v>35.6</v>
      </c>
      <c r="M154" s="16">
        <v>6.18</v>
      </c>
      <c r="N154" s="16">
        <v>65.02</v>
      </c>
      <c r="O154" s="16">
        <v>1.78E-2</v>
      </c>
      <c r="P154" s="16">
        <v>-271.04000000000002</v>
      </c>
      <c r="Q154" s="16">
        <v>-330.82</v>
      </c>
      <c r="R154" s="16">
        <v>-211.25</v>
      </c>
      <c r="S154" s="16" t="s">
        <v>38</v>
      </c>
      <c r="T154" s="16">
        <v>-117.38</v>
      </c>
      <c r="U154" s="16">
        <v>-150.76</v>
      </c>
      <c r="V154" s="16">
        <v>-83.99</v>
      </c>
      <c r="W154" s="16" t="s">
        <v>38</v>
      </c>
    </row>
    <row r="155" spans="2:23">
      <c r="B155" s="3">
        <v>2014</v>
      </c>
      <c r="C155" s="3">
        <v>2015</v>
      </c>
      <c r="D155" s="16">
        <v>-6.98</v>
      </c>
      <c r="E155" s="16">
        <v>-13.27</v>
      </c>
      <c r="F155" s="16">
        <v>-0.69</v>
      </c>
      <c r="G155" s="16">
        <v>2.9700000000000001E-2</v>
      </c>
      <c r="H155" s="16">
        <v>14.75</v>
      </c>
      <c r="I155" s="16">
        <v>-10.11</v>
      </c>
      <c r="J155" s="16">
        <v>39.61</v>
      </c>
      <c r="K155" s="16">
        <v>0.24460000000000001</v>
      </c>
      <c r="L155" s="16">
        <v>46.08</v>
      </c>
      <c r="M155" s="16">
        <v>16.95</v>
      </c>
      <c r="N155" s="16">
        <v>75.22</v>
      </c>
      <c r="O155" s="16">
        <v>2E-3</v>
      </c>
      <c r="P155" s="16">
        <v>-65.400000000000006</v>
      </c>
      <c r="Q155" s="16">
        <v>-124.61</v>
      </c>
      <c r="R155" s="16">
        <v>-6.19</v>
      </c>
      <c r="S155" s="16">
        <v>3.0499999999999999E-2</v>
      </c>
      <c r="T155" s="16">
        <v>4.7</v>
      </c>
      <c r="U155" s="16">
        <v>-28.37</v>
      </c>
      <c r="V155" s="16">
        <v>37.76</v>
      </c>
      <c r="W155" s="16">
        <v>0.78039999999999998</v>
      </c>
    </row>
    <row r="156" spans="2:23">
      <c r="B156" s="3">
        <v>2014</v>
      </c>
      <c r="C156" s="3">
        <v>2016</v>
      </c>
      <c r="D156" s="16">
        <v>-7.65</v>
      </c>
      <c r="E156" s="16">
        <v>-13.92</v>
      </c>
      <c r="F156" s="16">
        <v>-1.38</v>
      </c>
      <c r="G156" s="16">
        <v>1.6799999999999999E-2</v>
      </c>
      <c r="H156" s="16">
        <v>3</v>
      </c>
      <c r="I156" s="16">
        <v>-21.78</v>
      </c>
      <c r="J156" s="16">
        <v>27.78</v>
      </c>
      <c r="K156" s="16">
        <v>0.81200000000000006</v>
      </c>
      <c r="L156" s="16">
        <v>36.18</v>
      </c>
      <c r="M156" s="16">
        <v>7.14</v>
      </c>
      <c r="N156" s="16">
        <v>65.22</v>
      </c>
      <c r="O156" s="16">
        <v>1.47E-2</v>
      </c>
      <c r="P156" s="16">
        <v>-80.650000000000006</v>
      </c>
      <c r="Q156" s="16">
        <v>-139.66999999999999</v>
      </c>
      <c r="R156" s="16">
        <v>-21.63</v>
      </c>
      <c r="S156" s="16">
        <v>7.4999999999999997E-3</v>
      </c>
      <c r="T156" s="16">
        <v>-8.08</v>
      </c>
      <c r="U156" s="16">
        <v>-41.04</v>
      </c>
      <c r="V156" s="16">
        <v>24.87</v>
      </c>
      <c r="W156" s="16">
        <v>0.63029999999999997</v>
      </c>
    </row>
    <row r="157" spans="2:23">
      <c r="B157" s="3">
        <v>2015</v>
      </c>
      <c r="C157" s="3">
        <v>2016</v>
      </c>
      <c r="D157" s="16">
        <v>-0.67</v>
      </c>
      <c r="E157" s="16">
        <v>-6.78</v>
      </c>
      <c r="F157" s="16">
        <v>5.43</v>
      </c>
      <c r="G157" s="16">
        <v>0.82899999999999996</v>
      </c>
      <c r="H157" s="16">
        <v>-11.75</v>
      </c>
      <c r="I157" s="16">
        <v>-35.89</v>
      </c>
      <c r="J157" s="16">
        <v>12.4</v>
      </c>
      <c r="K157" s="16">
        <v>0.33979999999999999</v>
      </c>
      <c r="L157" s="16">
        <v>-9.9</v>
      </c>
      <c r="M157" s="16">
        <v>-38.200000000000003</v>
      </c>
      <c r="N157" s="16">
        <v>18.39</v>
      </c>
      <c r="O157" s="16">
        <v>0.49230000000000002</v>
      </c>
      <c r="P157" s="16">
        <v>-15.25</v>
      </c>
      <c r="Q157" s="16">
        <v>-72.75</v>
      </c>
      <c r="R157" s="16">
        <v>42.24</v>
      </c>
      <c r="S157" s="16">
        <v>0.60260000000000002</v>
      </c>
      <c r="T157" s="16">
        <v>-12.78</v>
      </c>
      <c r="U157" s="16">
        <v>-44.89</v>
      </c>
      <c r="V157" s="16">
        <v>19.329999999999998</v>
      </c>
      <c r="W157" s="16">
        <v>0.43480000000000002</v>
      </c>
    </row>
    <row r="158" spans="2:23" ht="15">
      <c r="B158" s="49" t="s">
        <v>44</v>
      </c>
      <c r="C158" s="49"/>
      <c r="D158" s="49"/>
      <c r="E158" s="49"/>
      <c r="F158" s="49"/>
      <c r="G158" s="49"/>
      <c r="H158" s="49"/>
      <c r="I158" s="49"/>
      <c r="J158" s="49"/>
      <c r="K158" s="49"/>
      <c r="L158" s="49"/>
      <c r="M158" s="49"/>
      <c r="N158" s="49"/>
      <c r="O158" s="49"/>
      <c r="P158" s="49"/>
      <c r="Q158" s="49"/>
      <c r="R158" s="49"/>
      <c r="S158" s="49"/>
      <c r="T158" s="49"/>
      <c r="U158" s="49"/>
      <c r="V158" s="49"/>
      <c r="W158" s="16"/>
    </row>
    <row r="159" spans="2:23">
      <c r="B159" s="3">
        <v>2012</v>
      </c>
      <c r="C159" s="3" t="s">
        <v>8</v>
      </c>
      <c r="D159" s="16">
        <v>317.73</v>
      </c>
      <c r="E159" s="16">
        <v>291.10000000000002</v>
      </c>
      <c r="F159" s="16">
        <v>344.36</v>
      </c>
      <c r="G159" s="16" t="s">
        <v>8</v>
      </c>
      <c r="H159" s="16">
        <v>809.07</v>
      </c>
      <c r="I159" s="16">
        <v>645.87</v>
      </c>
      <c r="J159" s="16">
        <v>972.26</v>
      </c>
      <c r="K159" s="16" t="s">
        <v>8</v>
      </c>
      <c r="L159" s="16">
        <v>380.27</v>
      </c>
      <c r="M159" s="16">
        <v>63.92</v>
      </c>
      <c r="N159" s="16">
        <v>696.62</v>
      </c>
      <c r="O159" s="16" t="s">
        <v>8</v>
      </c>
      <c r="P159" s="16">
        <v>2256.38</v>
      </c>
      <c r="Q159" s="16">
        <v>2045.7</v>
      </c>
      <c r="R159" s="16">
        <v>2467.06</v>
      </c>
      <c r="S159" s="16" t="s">
        <v>8</v>
      </c>
      <c r="T159" s="16">
        <v>635.08000000000004</v>
      </c>
      <c r="U159" s="16">
        <v>175.14</v>
      </c>
      <c r="V159" s="16">
        <v>1095.01</v>
      </c>
      <c r="W159" s="16" t="s">
        <v>8</v>
      </c>
    </row>
    <row r="160" spans="2:23">
      <c r="B160" s="3">
        <v>2013</v>
      </c>
      <c r="C160" s="3" t="s">
        <v>8</v>
      </c>
      <c r="D160" s="16">
        <v>306.18</v>
      </c>
      <c r="E160" s="16">
        <v>280.5</v>
      </c>
      <c r="F160" s="16">
        <v>331.86</v>
      </c>
      <c r="G160" s="16" t="s">
        <v>8</v>
      </c>
      <c r="H160" s="16">
        <v>805.37</v>
      </c>
      <c r="I160" s="16">
        <v>647.77</v>
      </c>
      <c r="J160" s="16">
        <v>962.98</v>
      </c>
      <c r="K160" s="16" t="s">
        <v>8</v>
      </c>
      <c r="L160" s="16">
        <v>389.28</v>
      </c>
      <c r="M160" s="16">
        <v>83.76</v>
      </c>
      <c r="N160" s="16">
        <v>694.81</v>
      </c>
      <c r="O160" s="16" t="s">
        <v>8</v>
      </c>
      <c r="P160" s="16">
        <v>2215.0500000000002</v>
      </c>
      <c r="Q160" s="16">
        <v>2011.58</v>
      </c>
      <c r="R160" s="16">
        <v>2418.52</v>
      </c>
      <c r="S160" s="16" t="s">
        <v>8</v>
      </c>
      <c r="T160" s="16">
        <v>654.72</v>
      </c>
      <c r="U160" s="16">
        <v>210.52</v>
      </c>
      <c r="V160" s="16">
        <v>1098.92</v>
      </c>
      <c r="W160" s="16" t="s">
        <v>8</v>
      </c>
    </row>
    <row r="161" spans="2:23">
      <c r="B161" s="3">
        <v>2014</v>
      </c>
      <c r="C161" s="3" t="s">
        <v>8</v>
      </c>
      <c r="D161" s="16">
        <v>317.7</v>
      </c>
      <c r="E161" s="16">
        <v>288.8</v>
      </c>
      <c r="F161" s="16">
        <v>346.6</v>
      </c>
      <c r="G161" s="16" t="s">
        <v>8</v>
      </c>
      <c r="H161" s="16">
        <v>807.66</v>
      </c>
      <c r="I161" s="16">
        <v>647.33000000000004</v>
      </c>
      <c r="J161" s="16">
        <v>967.98</v>
      </c>
      <c r="K161" s="16" t="s">
        <v>8</v>
      </c>
      <c r="L161" s="16">
        <v>379.9</v>
      </c>
      <c r="M161" s="16">
        <v>69.099999999999994</v>
      </c>
      <c r="N161" s="16">
        <v>690.69</v>
      </c>
      <c r="O161" s="16" t="s">
        <v>8</v>
      </c>
      <c r="P161" s="16">
        <v>2249.19</v>
      </c>
      <c r="Q161" s="16">
        <v>2042.21</v>
      </c>
      <c r="R161" s="16">
        <v>2456.16</v>
      </c>
      <c r="S161" s="16" t="s">
        <v>8</v>
      </c>
      <c r="T161" s="16">
        <v>1132.03</v>
      </c>
      <c r="U161" s="16">
        <v>680.17</v>
      </c>
      <c r="V161" s="16">
        <v>1583.89</v>
      </c>
      <c r="W161" s="16" t="s">
        <v>8</v>
      </c>
    </row>
    <row r="162" spans="2:23">
      <c r="B162" s="3">
        <v>2015</v>
      </c>
      <c r="C162" s="3" t="s">
        <v>8</v>
      </c>
      <c r="D162" s="16">
        <v>297.82</v>
      </c>
      <c r="E162" s="16">
        <v>269.39</v>
      </c>
      <c r="F162" s="16">
        <v>326.24</v>
      </c>
      <c r="G162" s="16" t="s">
        <v>8</v>
      </c>
      <c r="H162" s="16">
        <v>801.94</v>
      </c>
      <c r="I162" s="16">
        <v>644.35</v>
      </c>
      <c r="J162" s="16">
        <v>959.53</v>
      </c>
      <c r="K162" s="16" t="s">
        <v>8</v>
      </c>
      <c r="L162" s="16">
        <v>467.34</v>
      </c>
      <c r="M162" s="16">
        <v>161.84</v>
      </c>
      <c r="N162" s="16">
        <v>772.84</v>
      </c>
      <c r="O162" s="16" t="s">
        <v>8</v>
      </c>
      <c r="P162" s="16">
        <v>2073.41</v>
      </c>
      <c r="Q162" s="16">
        <v>1869.94</v>
      </c>
      <c r="R162" s="16">
        <v>2276.88</v>
      </c>
      <c r="S162" s="16" t="s">
        <v>8</v>
      </c>
      <c r="T162" s="16">
        <v>650.04999999999995</v>
      </c>
      <c r="U162" s="16">
        <v>205.85</v>
      </c>
      <c r="V162" s="16">
        <v>1094.25</v>
      </c>
      <c r="W162" s="16" t="s">
        <v>8</v>
      </c>
    </row>
    <row r="163" spans="2:23">
      <c r="B163" s="3">
        <v>2016</v>
      </c>
      <c r="C163" s="3" t="s">
        <v>8</v>
      </c>
      <c r="D163" s="16">
        <v>270.08999999999997</v>
      </c>
      <c r="E163" s="16">
        <v>245.06</v>
      </c>
      <c r="F163" s="16">
        <v>295.13</v>
      </c>
      <c r="G163" s="16" t="s">
        <v>8</v>
      </c>
      <c r="H163" s="16">
        <v>769.92</v>
      </c>
      <c r="I163" s="16">
        <v>634.9</v>
      </c>
      <c r="J163" s="16">
        <v>904.95</v>
      </c>
      <c r="K163" s="16" t="s">
        <v>8</v>
      </c>
      <c r="L163" s="16">
        <v>460.04</v>
      </c>
      <c r="M163" s="16">
        <v>198.29</v>
      </c>
      <c r="N163" s="16">
        <v>721.79</v>
      </c>
      <c r="O163" s="16" t="s">
        <v>8</v>
      </c>
      <c r="P163" s="16">
        <v>1879.33</v>
      </c>
      <c r="Q163" s="16">
        <v>1700.64</v>
      </c>
      <c r="R163" s="16">
        <v>2058.0300000000002</v>
      </c>
      <c r="S163" s="16" t="s">
        <v>8</v>
      </c>
      <c r="T163" s="16">
        <v>622.66</v>
      </c>
      <c r="U163" s="16">
        <v>232.55</v>
      </c>
      <c r="V163" s="16">
        <v>1012.78</v>
      </c>
      <c r="W163" s="16" t="s">
        <v>8</v>
      </c>
    </row>
    <row r="164" spans="2:23">
      <c r="B164" s="3">
        <v>2012</v>
      </c>
      <c r="C164" s="3">
        <v>2013</v>
      </c>
      <c r="D164" s="16">
        <v>11.55</v>
      </c>
      <c r="E164" s="16">
        <v>-24.8</v>
      </c>
      <c r="F164" s="16">
        <v>47.9</v>
      </c>
      <c r="G164" s="16">
        <v>0.53120000000000001</v>
      </c>
      <c r="H164" s="16">
        <v>3.69</v>
      </c>
      <c r="I164" s="16">
        <v>-223.06</v>
      </c>
      <c r="J164" s="16">
        <v>230.44</v>
      </c>
      <c r="K164" s="16">
        <v>0.97440000000000004</v>
      </c>
      <c r="L164" s="16">
        <v>-9.01</v>
      </c>
      <c r="M164" s="16">
        <v>-448.58</v>
      </c>
      <c r="N164" s="16">
        <v>430.55</v>
      </c>
      <c r="O164" s="16">
        <v>0.9677</v>
      </c>
      <c r="P164" s="16">
        <v>41.33</v>
      </c>
      <c r="Q164" s="16">
        <v>-251.42</v>
      </c>
      <c r="R164" s="16">
        <v>334.08</v>
      </c>
      <c r="S164" s="16">
        <v>0.78069999999999995</v>
      </c>
      <c r="T164" s="16">
        <v>-19.649999999999999</v>
      </c>
      <c r="U164" s="16">
        <v>-658.76</v>
      </c>
      <c r="V164" s="16">
        <v>619.46</v>
      </c>
      <c r="W164" s="16">
        <v>0.9516</v>
      </c>
    </row>
    <row r="165" spans="2:23">
      <c r="B165" s="3">
        <v>2012</v>
      </c>
      <c r="C165" s="3">
        <v>2014</v>
      </c>
      <c r="D165" s="16">
        <v>0.03</v>
      </c>
      <c r="E165" s="16">
        <v>-39.75</v>
      </c>
      <c r="F165" s="16">
        <v>39.799999999999997</v>
      </c>
      <c r="G165" s="16">
        <v>0.999</v>
      </c>
      <c r="H165" s="16">
        <v>1.41</v>
      </c>
      <c r="I165" s="16">
        <v>-227.21</v>
      </c>
      <c r="J165" s="16">
        <v>230.03</v>
      </c>
      <c r="K165" s="16">
        <v>0.99029999999999996</v>
      </c>
      <c r="L165" s="16">
        <v>0.37</v>
      </c>
      <c r="M165" s="16">
        <v>-442.83</v>
      </c>
      <c r="N165" s="16">
        <v>443.57</v>
      </c>
      <c r="O165" s="16">
        <v>0.99870000000000003</v>
      </c>
      <c r="P165" s="16">
        <v>7.19</v>
      </c>
      <c r="Q165" s="16">
        <v>-287.97000000000003</v>
      </c>
      <c r="R165" s="16">
        <v>302.36</v>
      </c>
      <c r="S165" s="16">
        <v>0.9617</v>
      </c>
      <c r="T165" s="16">
        <v>-496.95</v>
      </c>
      <c r="U165" s="16">
        <v>-1141.3499999999999</v>
      </c>
      <c r="V165" s="16">
        <v>147.44</v>
      </c>
      <c r="W165" s="16">
        <v>0.12970000000000001</v>
      </c>
    </row>
    <row r="166" spans="2:23">
      <c r="B166" s="3">
        <v>2012</v>
      </c>
      <c r="C166" s="3">
        <v>2015</v>
      </c>
      <c r="D166" s="16">
        <v>19.91</v>
      </c>
      <c r="E166" s="16">
        <v>-19.559999999999999</v>
      </c>
      <c r="F166" s="16">
        <v>59.38</v>
      </c>
      <c r="G166" s="16">
        <v>0.32069999999999999</v>
      </c>
      <c r="H166" s="16">
        <v>7.13</v>
      </c>
      <c r="I166" s="16">
        <v>-219.84</v>
      </c>
      <c r="J166" s="16">
        <v>234.1</v>
      </c>
      <c r="K166" s="16">
        <v>0.9506</v>
      </c>
      <c r="L166" s="16">
        <v>-87.07</v>
      </c>
      <c r="M166" s="16">
        <v>-527.05999999999995</v>
      </c>
      <c r="N166" s="16">
        <v>352.92</v>
      </c>
      <c r="O166" s="16">
        <v>0.69640000000000002</v>
      </c>
      <c r="P166" s="16">
        <v>182.97</v>
      </c>
      <c r="Q166" s="16">
        <v>-110.06</v>
      </c>
      <c r="R166" s="16">
        <v>476</v>
      </c>
      <c r="S166" s="16">
        <v>0.21920000000000001</v>
      </c>
      <c r="T166" s="16">
        <v>-14.98</v>
      </c>
      <c r="U166" s="16">
        <v>-654.71</v>
      </c>
      <c r="V166" s="16">
        <v>624.76</v>
      </c>
      <c r="W166" s="16">
        <v>0.96319999999999995</v>
      </c>
    </row>
    <row r="167" spans="2:23">
      <c r="B167" s="3">
        <v>2012</v>
      </c>
      <c r="C167" s="3">
        <v>2016</v>
      </c>
      <c r="D167" s="16">
        <v>47.64</v>
      </c>
      <c r="E167" s="16">
        <v>10.51</v>
      </c>
      <c r="F167" s="16">
        <v>84.76</v>
      </c>
      <c r="G167" s="16">
        <v>1.2200000000000001E-2</v>
      </c>
      <c r="H167" s="16">
        <v>39.14</v>
      </c>
      <c r="I167" s="16">
        <v>-172.91</v>
      </c>
      <c r="J167" s="16">
        <v>251.2</v>
      </c>
      <c r="K167" s="16">
        <v>0.71589999999999998</v>
      </c>
      <c r="L167" s="16">
        <v>-79.77</v>
      </c>
      <c r="M167" s="16">
        <v>-490.85</v>
      </c>
      <c r="N167" s="16">
        <v>331.31</v>
      </c>
      <c r="O167" s="16">
        <v>0.70199999999999996</v>
      </c>
      <c r="P167" s="16">
        <v>377.05</v>
      </c>
      <c r="Q167" s="16">
        <v>100.5</v>
      </c>
      <c r="R167" s="16">
        <v>653.59</v>
      </c>
      <c r="S167" s="16">
        <v>7.9000000000000008E-3</v>
      </c>
      <c r="T167" s="16">
        <v>12.41</v>
      </c>
      <c r="U167" s="16">
        <v>-591.32000000000005</v>
      </c>
      <c r="V167" s="16">
        <v>616.15</v>
      </c>
      <c r="W167" s="16">
        <v>0.96760000000000002</v>
      </c>
    </row>
    <row r="168" spans="2:23">
      <c r="B168" s="3">
        <v>2013</v>
      </c>
      <c r="C168" s="3">
        <v>2014</v>
      </c>
      <c r="D168" s="16">
        <v>-11.52</v>
      </c>
      <c r="E168" s="16">
        <v>-50.73</v>
      </c>
      <c r="F168" s="16">
        <v>27.68</v>
      </c>
      <c r="G168" s="16">
        <v>0.56240000000000001</v>
      </c>
      <c r="H168" s="16">
        <v>-2.2799999999999998</v>
      </c>
      <c r="I168" s="16">
        <v>-227</v>
      </c>
      <c r="J168" s="16">
        <v>222.43</v>
      </c>
      <c r="K168" s="16">
        <v>0.98399999999999999</v>
      </c>
      <c r="L168" s="16">
        <v>9.39</v>
      </c>
      <c r="M168" s="16">
        <v>-426.23</v>
      </c>
      <c r="N168" s="16">
        <v>445</v>
      </c>
      <c r="O168" s="16">
        <v>0.96609999999999996</v>
      </c>
      <c r="P168" s="16">
        <v>-34.14</v>
      </c>
      <c r="Q168" s="16">
        <v>-324.26</v>
      </c>
      <c r="R168" s="16">
        <v>255.98</v>
      </c>
      <c r="S168" s="16">
        <v>0.8165</v>
      </c>
      <c r="T168" s="16">
        <v>-477.31</v>
      </c>
      <c r="U168" s="16">
        <v>-1110.68</v>
      </c>
      <c r="V168" s="16">
        <v>156.06</v>
      </c>
      <c r="W168" s="16">
        <v>0.1386</v>
      </c>
    </row>
    <row r="169" spans="2:23">
      <c r="B169" s="3">
        <v>2013</v>
      </c>
      <c r="C169" s="3">
        <v>2015</v>
      </c>
      <c r="D169" s="16">
        <v>8.36</v>
      </c>
      <c r="E169" s="16">
        <v>-30.52</v>
      </c>
      <c r="F169" s="16">
        <v>47.24</v>
      </c>
      <c r="G169" s="16">
        <v>0.67169999999999996</v>
      </c>
      <c r="H169" s="16">
        <v>3.44</v>
      </c>
      <c r="I169" s="16">
        <v>-219.52</v>
      </c>
      <c r="J169" s="16">
        <v>226.39</v>
      </c>
      <c r="K169" s="16">
        <v>0.9758</v>
      </c>
      <c r="L169" s="16">
        <v>-78.06</v>
      </c>
      <c r="M169" s="16">
        <v>-510.27</v>
      </c>
      <c r="N169" s="16">
        <v>354.15</v>
      </c>
      <c r="O169" s="16">
        <v>0.72170000000000001</v>
      </c>
      <c r="P169" s="16">
        <v>141.63999999999999</v>
      </c>
      <c r="Q169" s="16">
        <v>-146.21</v>
      </c>
      <c r="R169" s="16">
        <v>429.49</v>
      </c>
      <c r="S169" s="16">
        <v>0.33250000000000002</v>
      </c>
      <c r="T169" s="16">
        <v>4.67</v>
      </c>
      <c r="U169" s="16">
        <v>-623.75</v>
      </c>
      <c r="V169" s="16">
        <v>633.09</v>
      </c>
      <c r="W169" s="16">
        <v>0.98829999999999996</v>
      </c>
    </row>
    <row r="170" spans="2:23">
      <c r="B170" s="3">
        <v>2013</v>
      </c>
      <c r="C170" s="3">
        <v>2016</v>
      </c>
      <c r="D170" s="16">
        <v>36.090000000000003</v>
      </c>
      <c r="E170" s="16">
        <v>-0.4</v>
      </c>
      <c r="F170" s="16">
        <v>72.58</v>
      </c>
      <c r="G170" s="16">
        <v>5.2499999999999998E-2</v>
      </c>
      <c r="H170" s="16">
        <v>35.450000000000003</v>
      </c>
      <c r="I170" s="16">
        <v>-172.27</v>
      </c>
      <c r="J170" s="16">
        <v>243.16</v>
      </c>
      <c r="K170" s="16">
        <v>0.73650000000000004</v>
      </c>
      <c r="L170" s="16">
        <v>-70.760000000000005</v>
      </c>
      <c r="M170" s="16">
        <v>-473.42</v>
      </c>
      <c r="N170" s="16">
        <v>331.91</v>
      </c>
      <c r="O170" s="16">
        <v>0.72889999999999999</v>
      </c>
      <c r="P170" s="16">
        <v>335.71</v>
      </c>
      <c r="Q170" s="16">
        <v>64.709999999999994</v>
      </c>
      <c r="R170" s="16">
        <v>606.72</v>
      </c>
      <c r="S170" s="16">
        <v>1.55E-2</v>
      </c>
      <c r="T170" s="16">
        <v>32.06</v>
      </c>
      <c r="U170" s="16">
        <v>-559.58000000000004</v>
      </c>
      <c r="V170" s="16">
        <v>623.70000000000005</v>
      </c>
      <c r="W170" s="16">
        <v>0.91490000000000005</v>
      </c>
    </row>
    <row r="171" spans="2:23">
      <c r="B171" s="3">
        <v>2014</v>
      </c>
      <c r="C171" s="3">
        <v>2015</v>
      </c>
      <c r="D171" s="16">
        <v>19.89</v>
      </c>
      <c r="E171" s="16">
        <v>-20.29</v>
      </c>
      <c r="F171" s="16">
        <v>60.06</v>
      </c>
      <c r="G171" s="16">
        <v>0.32979999999999998</v>
      </c>
      <c r="H171" s="16">
        <v>5.72</v>
      </c>
      <c r="I171" s="16">
        <v>-219.18</v>
      </c>
      <c r="J171" s="16">
        <v>230.62</v>
      </c>
      <c r="K171" s="16">
        <v>0.96</v>
      </c>
      <c r="L171" s="16">
        <v>-87.44</v>
      </c>
      <c r="M171" s="16">
        <v>-523.41999999999996</v>
      </c>
      <c r="N171" s="16">
        <v>348.54</v>
      </c>
      <c r="O171" s="16">
        <v>0.6925</v>
      </c>
      <c r="P171" s="16">
        <v>175.78</v>
      </c>
      <c r="Q171" s="16">
        <v>-114.58</v>
      </c>
      <c r="R171" s="16">
        <v>466.14</v>
      </c>
      <c r="S171" s="16">
        <v>0.23350000000000001</v>
      </c>
      <c r="T171" s="16">
        <v>481.98</v>
      </c>
      <c r="U171" s="16">
        <v>-151.91999999999999</v>
      </c>
      <c r="V171" s="16">
        <v>1115.8800000000001</v>
      </c>
      <c r="W171" s="16">
        <v>0.1351</v>
      </c>
    </row>
    <row r="172" spans="2:23">
      <c r="B172" s="3">
        <v>2014</v>
      </c>
      <c r="C172" s="3">
        <v>2016</v>
      </c>
      <c r="D172" s="16">
        <v>47.61</v>
      </c>
      <c r="E172" s="16">
        <v>9.75</v>
      </c>
      <c r="F172" s="16">
        <v>85.48</v>
      </c>
      <c r="G172" s="16">
        <v>1.4E-2</v>
      </c>
      <c r="H172" s="16">
        <v>37.729999999999997</v>
      </c>
      <c r="I172" s="16">
        <v>-172.09</v>
      </c>
      <c r="J172" s="16">
        <v>247.55</v>
      </c>
      <c r="K172" s="16">
        <v>0.72289999999999999</v>
      </c>
      <c r="L172" s="16">
        <v>-80.14</v>
      </c>
      <c r="M172" s="16">
        <v>-486.89</v>
      </c>
      <c r="N172" s="16">
        <v>326.60000000000002</v>
      </c>
      <c r="O172" s="16">
        <v>0.6976</v>
      </c>
      <c r="P172" s="16">
        <v>369.85</v>
      </c>
      <c r="Q172" s="16">
        <v>96.16</v>
      </c>
      <c r="R172" s="16">
        <v>643.54</v>
      </c>
      <c r="S172" s="16">
        <v>8.3999999999999995E-3</v>
      </c>
      <c r="T172" s="16">
        <v>509.37</v>
      </c>
      <c r="U172" s="16">
        <v>-88.14</v>
      </c>
      <c r="V172" s="16">
        <v>1106.8699999999999</v>
      </c>
      <c r="W172" s="16">
        <v>9.4200000000000006E-2</v>
      </c>
    </row>
    <row r="173" spans="2:23">
      <c r="B173" s="3">
        <v>2015</v>
      </c>
      <c r="C173" s="3">
        <v>2016</v>
      </c>
      <c r="D173" s="16">
        <v>27.73</v>
      </c>
      <c r="E173" s="16">
        <v>-9.7100000000000009</v>
      </c>
      <c r="F173" s="16">
        <v>65.16</v>
      </c>
      <c r="G173" s="16">
        <v>0.14549999999999999</v>
      </c>
      <c r="H173" s="16">
        <v>32.01</v>
      </c>
      <c r="I173" s="16">
        <v>-175.35</v>
      </c>
      <c r="J173" s="16">
        <v>239.38</v>
      </c>
      <c r="K173" s="16">
        <v>0.76080000000000003</v>
      </c>
      <c r="L173" s="16">
        <v>7.3</v>
      </c>
      <c r="M173" s="16">
        <v>-394.69</v>
      </c>
      <c r="N173" s="16">
        <v>409.29</v>
      </c>
      <c r="O173" s="16">
        <v>0.97140000000000004</v>
      </c>
      <c r="P173" s="16">
        <v>194.07</v>
      </c>
      <c r="Q173" s="16">
        <v>-76.52</v>
      </c>
      <c r="R173" s="16">
        <v>464.66</v>
      </c>
      <c r="S173" s="16">
        <v>0.1585</v>
      </c>
      <c r="T173" s="16">
        <v>27.39</v>
      </c>
      <c r="U173" s="16">
        <v>-563.35</v>
      </c>
      <c r="V173" s="16">
        <v>618.12</v>
      </c>
      <c r="W173" s="16">
        <v>0.92710000000000004</v>
      </c>
    </row>
    <row r="174" spans="2:23" ht="15">
      <c r="B174" s="49" t="s">
        <v>12</v>
      </c>
      <c r="C174" s="49"/>
      <c r="D174" s="49"/>
      <c r="E174" s="49"/>
      <c r="F174" s="49"/>
      <c r="G174" s="49"/>
      <c r="H174" s="49"/>
      <c r="I174" s="49"/>
      <c r="J174" s="49"/>
      <c r="K174" s="49"/>
      <c r="L174" s="49"/>
      <c r="M174" s="49"/>
      <c r="N174" s="49"/>
      <c r="O174" s="49"/>
      <c r="P174" s="49"/>
      <c r="Q174" s="49"/>
      <c r="R174" s="49"/>
      <c r="S174" s="49"/>
      <c r="T174" s="49"/>
      <c r="U174" s="49"/>
      <c r="V174" s="49"/>
      <c r="W174" s="49"/>
    </row>
    <row r="175" spans="2:23">
      <c r="B175" s="3">
        <v>2012</v>
      </c>
      <c r="C175" s="3" t="s">
        <v>8</v>
      </c>
      <c r="D175" s="16">
        <v>182.64</v>
      </c>
      <c r="E175" s="16">
        <v>167.73</v>
      </c>
      <c r="F175" s="16">
        <v>197.55</v>
      </c>
      <c r="G175" s="16" t="s">
        <v>8</v>
      </c>
      <c r="H175" s="16">
        <v>696.2</v>
      </c>
      <c r="I175" s="16">
        <v>627.11</v>
      </c>
      <c r="J175" s="16">
        <v>765.3</v>
      </c>
      <c r="K175" s="16" t="s">
        <v>8</v>
      </c>
      <c r="L175" s="16">
        <v>374.96</v>
      </c>
      <c r="M175" s="16">
        <v>328.87</v>
      </c>
      <c r="N175" s="16">
        <v>421.05</v>
      </c>
      <c r="O175" s="16" t="s">
        <v>8</v>
      </c>
      <c r="P175" s="16">
        <v>935.09</v>
      </c>
      <c r="Q175" s="16">
        <v>781.77</v>
      </c>
      <c r="R175" s="16">
        <v>1088.4100000000001</v>
      </c>
      <c r="S175" s="16" t="s">
        <v>8</v>
      </c>
      <c r="T175" s="16">
        <v>549.21</v>
      </c>
      <c r="U175" s="16">
        <v>453.34</v>
      </c>
      <c r="V175" s="16">
        <v>645.08000000000004</v>
      </c>
      <c r="W175" s="16" t="s">
        <v>8</v>
      </c>
    </row>
    <row r="176" spans="2:23">
      <c r="B176" s="3">
        <v>2013</v>
      </c>
      <c r="C176" s="3" t="s">
        <v>8</v>
      </c>
      <c r="D176" s="16">
        <v>227.22</v>
      </c>
      <c r="E176" s="16">
        <v>214.63</v>
      </c>
      <c r="F176" s="16">
        <v>239.8</v>
      </c>
      <c r="G176" s="16" t="s">
        <v>8</v>
      </c>
      <c r="H176" s="16">
        <v>702.82</v>
      </c>
      <c r="I176" s="16">
        <v>636.98</v>
      </c>
      <c r="J176" s="16">
        <v>768.66</v>
      </c>
      <c r="K176" s="16" t="s">
        <v>8</v>
      </c>
      <c r="L176" s="16">
        <v>390.62</v>
      </c>
      <c r="M176" s="16">
        <v>346.7</v>
      </c>
      <c r="N176" s="16">
        <v>434.53</v>
      </c>
      <c r="O176" s="16" t="s">
        <v>8</v>
      </c>
      <c r="P176" s="16">
        <v>1268.26</v>
      </c>
      <c r="Q176" s="16">
        <v>1137.92</v>
      </c>
      <c r="R176" s="16">
        <v>1398.59</v>
      </c>
      <c r="S176" s="16" t="s">
        <v>8</v>
      </c>
      <c r="T176" s="16">
        <v>727.8</v>
      </c>
      <c r="U176" s="16">
        <v>646.30999999999995</v>
      </c>
      <c r="V176" s="16">
        <v>809.3</v>
      </c>
      <c r="W176" s="16" t="s">
        <v>8</v>
      </c>
    </row>
    <row r="177" spans="2:23">
      <c r="B177" s="3">
        <v>2014</v>
      </c>
      <c r="C177" s="3" t="s">
        <v>8</v>
      </c>
      <c r="D177" s="16">
        <v>185.63</v>
      </c>
      <c r="E177" s="16">
        <v>171.02</v>
      </c>
      <c r="F177" s="16">
        <v>200.25</v>
      </c>
      <c r="G177" s="16" t="s">
        <v>8</v>
      </c>
      <c r="H177" s="16">
        <v>684.74</v>
      </c>
      <c r="I177" s="16">
        <v>618.54</v>
      </c>
      <c r="J177" s="16">
        <v>750.94</v>
      </c>
      <c r="K177" s="16" t="s">
        <v>8</v>
      </c>
      <c r="L177" s="16">
        <v>345.56</v>
      </c>
      <c r="M177" s="16">
        <v>301.39999999999998</v>
      </c>
      <c r="N177" s="16">
        <v>389.71</v>
      </c>
      <c r="O177" s="16" t="s">
        <v>8</v>
      </c>
      <c r="P177" s="16">
        <v>936.41</v>
      </c>
      <c r="Q177" s="16">
        <v>786.7</v>
      </c>
      <c r="R177" s="16">
        <v>1086.1300000000001</v>
      </c>
      <c r="S177" s="16" t="s">
        <v>8</v>
      </c>
      <c r="T177" s="16">
        <v>501.24</v>
      </c>
      <c r="U177" s="16">
        <v>407.63</v>
      </c>
      <c r="V177" s="16">
        <v>594.86</v>
      </c>
      <c r="W177" s="16" t="s">
        <v>8</v>
      </c>
    </row>
    <row r="178" spans="2:23">
      <c r="B178" s="3">
        <v>2015</v>
      </c>
      <c r="C178" s="3" t="s">
        <v>8</v>
      </c>
      <c r="D178" s="16">
        <v>180.29</v>
      </c>
      <c r="E178" s="16">
        <v>165.8</v>
      </c>
      <c r="F178" s="16">
        <v>194.78</v>
      </c>
      <c r="G178" s="16" t="s">
        <v>8</v>
      </c>
      <c r="H178" s="16">
        <v>709.97</v>
      </c>
      <c r="I178" s="16">
        <v>634.84</v>
      </c>
      <c r="J178" s="16">
        <v>785.09</v>
      </c>
      <c r="K178" s="16" t="s">
        <v>8</v>
      </c>
      <c r="L178" s="16">
        <v>354.95</v>
      </c>
      <c r="M178" s="16">
        <v>304.83999999999997</v>
      </c>
      <c r="N178" s="16">
        <v>405.06</v>
      </c>
      <c r="O178" s="16" t="s">
        <v>8</v>
      </c>
      <c r="P178" s="16">
        <v>940.49</v>
      </c>
      <c r="Q178" s="16">
        <v>791.99</v>
      </c>
      <c r="R178" s="16">
        <v>1088.99</v>
      </c>
      <c r="S178" s="16" t="s">
        <v>8</v>
      </c>
      <c r="T178" s="16">
        <v>486.34</v>
      </c>
      <c r="U178" s="16">
        <v>393.48</v>
      </c>
      <c r="V178" s="16">
        <v>579.19000000000005</v>
      </c>
      <c r="W178" s="16" t="s">
        <v>8</v>
      </c>
    </row>
    <row r="179" spans="2:23">
      <c r="B179" s="3">
        <v>2016</v>
      </c>
      <c r="C179" s="3" t="s">
        <v>8</v>
      </c>
      <c r="D179" s="16">
        <v>195.17</v>
      </c>
      <c r="E179" s="16">
        <v>181.44</v>
      </c>
      <c r="F179" s="16">
        <v>208.9</v>
      </c>
      <c r="G179" s="16" t="s">
        <v>8</v>
      </c>
      <c r="H179" s="16">
        <v>1006.12</v>
      </c>
      <c r="I179" s="16">
        <v>932.42</v>
      </c>
      <c r="J179" s="16">
        <v>1079.82</v>
      </c>
      <c r="K179" s="16" t="s">
        <v>8</v>
      </c>
      <c r="L179" s="16">
        <v>514.35</v>
      </c>
      <c r="M179" s="16">
        <v>465.19</v>
      </c>
      <c r="N179" s="16">
        <v>563.51</v>
      </c>
      <c r="O179" s="16" t="s">
        <v>8</v>
      </c>
      <c r="P179" s="16">
        <v>2166.67</v>
      </c>
      <c r="Q179" s="16">
        <v>2021.4</v>
      </c>
      <c r="R179" s="16">
        <v>2311.9299999999998</v>
      </c>
      <c r="S179" s="16" t="s">
        <v>8</v>
      </c>
      <c r="T179" s="16">
        <v>1158.3900000000001</v>
      </c>
      <c r="U179" s="16">
        <v>1067.56</v>
      </c>
      <c r="V179" s="16">
        <v>1249.22</v>
      </c>
      <c r="W179" s="16" t="s">
        <v>8</v>
      </c>
    </row>
    <row r="180" spans="2:23">
      <c r="B180" s="3">
        <v>2012</v>
      </c>
      <c r="C180" s="3">
        <v>2013</v>
      </c>
      <c r="D180" s="16">
        <v>-44.57</v>
      </c>
      <c r="E180" s="16">
        <v>-64.09</v>
      </c>
      <c r="F180" s="16">
        <v>-25.06</v>
      </c>
      <c r="G180" s="16" t="s">
        <v>38</v>
      </c>
      <c r="H180" s="16">
        <v>-6.62</v>
      </c>
      <c r="I180" s="16">
        <v>-101.97</v>
      </c>
      <c r="J180" s="16">
        <v>88.73</v>
      </c>
      <c r="K180" s="16">
        <v>0.89159999999999995</v>
      </c>
      <c r="L180" s="16">
        <v>-15.65</v>
      </c>
      <c r="M180" s="16">
        <v>-79.260000000000005</v>
      </c>
      <c r="N180" s="16">
        <v>47.95</v>
      </c>
      <c r="O180" s="16">
        <v>0.62890000000000001</v>
      </c>
      <c r="P180" s="16">
        <v>-333.17</v>
      </c>
      <c r="Q180" s="16">
        <v>-534.36</v>
      </c>
      <c r="R180" s="16">
        <v>-131.97999999999999</v>
      </c>
      <c r="S180" s="16">
        <v>1.1999999999999999E-3</v>
      </c>
      <c r="T180" s="16">
        <v>-178.59</v>
      </c>
      <c r="U180" s="16">
        <v>-304.39</v>
      </c>
      <c r="V180" s="16">
        <v>-52.79</v>
      </c>
      <c r="W180" s="16">
        <v>5.4999999999999997E-3</v>
      </c>
    </row>
    <row r="181" spans="2:23">
      <c r="B181" s="3">
        <v>2012</v>
      </c>
      <c r="C181" s="3">
        <v>2014</v>
      </c>
      <c r="D181" s="16">
        <v>-2.99</v>
      </c>
      <c r="E181" s="16">
        <v>-23.89</v>
      </c>
      <c r="F181" s="16">
        <v>17.91</v>
      </c>
      <c r="G181" s="16">
        <v>0.77859999999999996</v>
      </c>
      <c r="H181" s="16">
        <v>11.46</v>
      </c>
      <c r="I181" s="16">
        <v>-84.35</v>
      </c>
      <c r="J181" s="16">
        <v>107.28</v>
      </c>
      <c r="K181" s="16">
        <v>0.81420000000000003</v>
      </c>
      <c r="L181" s="16">
        <v>29.4</v>
      </c>
      <c r="M181" s="16">
        <v>-34.51</v>
      </c>
      <c r="N181" s="16">
        <v>93.32</v>
      </c>
      <c r="O181" s="16">
        <v>0.3664</v>
      </c>
      <c r="P181" s="16">
        <v>-1.32</v>
      </c>
      <c r="Q181" s="16">
        <v>-216.16</v>
      </c>
      <c r="R181" s="16">
        <v>213.51</v>
      </c>
      <c r="S181" s="16">
        <v>0.99029999999999996</v>
      </c>
      <c r="T181" s="16">
        <v>47.97</v>
      </c>
      <c r="U181" s="16">
        <v>-86.36</v>
      </c>
      <c r="V181" s="16">
        <v>182.3</v>
      </c>
      <c r="W181" s="16">
        <v>0.48309999999999997</v>
      </c>
    </row>
    <row r="182" spans="2:23">
      <c r="B182" s="3">
        <v>2012</v>
      </c>
      <c r="C182" s="3">
        <v>2015</v>
      </c>
      <c r="D182" s="16">
        <v>2.35</v>
      </c>
      <c r="E182" s="16">
        <v>-18.440000000000001</v>
      </c>
      <c r="F182" s="16">
        <v>23.14</v>
      </c>
      <c r="G182" s="16">
        <v>0.82420000000000004</v>
      </c>
      <c r="H182" s="16">
        <v>-13.76</v>
      </c>
      <c r="I182" s="16">
        <v>-115.95</v>
      </c>
      <c r="J182" s="16">
        <v>88.42</v>
      </c>
      <c r="K182" s="16">
        <v>0.79139999999999999</v>
      </c>
      <c r="L182" s="16">
        <v>20.010000000000002</v>
      </c>
      <c r="M182" s="16">
        <v>-48.15</v>
      </c>
      <c r="N182" s="16">
        <v>88.18</v>
      </c>
      <c r="O182" s="16">
        <v>0.56430000000000002</v>
      </c>
      <c r="P182" s="16">
        <v>-5.4</v>
      </c>
      <c r="Q182" s="16">
        <v>-219.11</v>
      </c>
      <c r="R182" s="16">
        <v>208.31</v>
      </c>
      <c r="S182" s="16">
        <v>0.96040000000000003</v>
      </c>
      <c r="T182" s="16">
        <v>62.87</v>
      </c>
      <c r="U182" s="16">
        <v>-70.75</v>
      </c>
      <c r="V182" s="16">
        <v>196.5</v>
      </c>
      <c r="W182" s="16">
        <v>0.35560000000000003</v>
      </c>
    </row>
    <row r="183" spans="2:23">
      <c r="B183" s="3">
        <v>2012</v>
      </c>
      <c r="C183" s="3">
        <v>2016</v>
      </c>
      <c r="D183" s="16">
        <v>-12.53</v>
      </c>
      <c r="E183" s="16">
        <v>-32.799999999999997</v>
      </c>
      <c r="F183" s="16">
        <v>7.74</v>
      </c>
      <c r="G183" s="16">
        <v>0.22509999999999999</v>
      </c>
      <c r="H183" s="16">
        <v>-309.92</v>
      </c>
      <c r="I183" s="16">
        <v>-410.96</v>
      </c>
      <c r="J183" s="16">
        <v>-208.87</v>
      </c>
      <c r="K183" s="16" t="s">
        <v>38</v>
      </c>
      <c r="L183" s="16">
        <v>-139.38999999999999</v>
      </c>
      <c r="M183" s="16">
        <v>-206.79</v>
      </c>
      <c r="N183" s="16">
        <v>-71.98</v>
      </c>
      <c r="O183" s="16" t="s">
        <v>38</v>
      </c>
      <c r="P183" s="16">
        <v>-1231.58</v>
      </c>
      <c r="Q183" s="16">
        <v>-1442.73</v>
      </c>
      <c r="R183" s="16">
        <v>-1020.43</v>
      </c>
      <c r="S183" s="16" t="s">
        <v>38</v>
      </c>
      <c r="T183" s="16">
        <v>-609.17999999999995</v>
      </c>
      <c r="U183" s="16">
        <v>-741.21</v>
      </c>
      <c r="V183" s="16">
        <v>-477.15</v>
      </c>
      <c r="W183" s="16" t="s">
        <v>38</v>
      </c>
    </row>
    <row r="184" spans="2:23">
      <c r="B184" s="3">
        <v>2013</v>
      </c>
      <c r="C184" s="3">
        <v>2014</v>
      </c>
      <c r="D184" s="16">
        <v>41.58</v>
      </c>
      <c r="E184" s="16">
        <v>22.32</v>
      </c>
      <c r="F184" s="16">
        <v>60.84</v>
      </c>
      <c r="G184" s="16" t="s">
        <v>38</v>
      </c>
      <c r="H184" s="16">
        <v>18.079999999999998</v>
      </c>
      <c r="I184" s="16">
        <v>-75.150000000000006</v>
      </c>
      <c r="J184" s="16">
        <v>111.31</v>
      </c>
      <c r="K184" s="16">
        <v>0.70330000000000004</v>
      </c>
      <c r="L184" s="16">
        <v>45.06</v>
      </c>
      <c r="M184" s="16">
        <v>-17.13</v>
      </c>
      <c r="N184" s="16">
        <v>107.25</v>
      </c>
      <c r="O184" s="16">
        <v>0.1552</v>
      </c>
      <c r="P184" s="16">
        <v>331.84</v>
      </c>
      <c r="Q184" s="16">
        <v>133.6</v>
      </c>
      <c r="R184" s="16">
        <v>530.09</v>
      </c>
      <c r="S184" s="16">
        <v>1.1000000000000001E-3</v>
      </c>
      <c r="T184" s="16">
        <v>226.56</v>
      </c>
      <c r="U184" s="16">
        <v>102.6</v>
      </c>
      <c r="V184" s="16">
        <v>350.52</v>
      </c>
      <c r="W184" s="16">
        <v>4.0000000000000002E-4</v>
      </c>
    </row>
    <row r="185" spans="2:23">
      <c r="B185" s="3">
        <v>2013</v>
      </c>
      <c r="C185" s="3">
        <v>2015</v>
      </c>
      <c r="D185" s="16">
        <v>46.93</v>
      </c>
      <c r="E185" s="16">
        <v>27.74</v>
      </c>
      <c r="F185" s="16">
        <v>66.12</v>
      </c>
      <c r="G185" s="16" t="s">
        <v>38</v>
      </c>
      <c r="H185" s="16">
        <v>-7.14</v>
      </c>
      <c r="I185" s="16">
        <v>-107.09</v>
      </c>
      <c r="J185" s="16">
        <v>92.8</v>
      </c>
      <c r="K185" s="16">
        <v>0.88839999999999997</v>
      </c>
      <c r="L185" s="16">
        <v>35.67</v>
      </c>
      <c r="M185" s="16">
        <v>-31</v>
      </c>
      <c r="N185" s="16">
        <v>102.33</v>
      </c>
      <c r="O185" s="16">
        <v>0.29370000000000002</v>
      </c>
      <c r="P185" s="16">
        <v>327.77</v>
      </c>
      <c r="Q185" s="16">
        <v>130.21</v>
      </c>
      <c r="R185" s="16">
        <v>525.32000000000005</v>
      </c>
      <c r="S185" s="16">
        <v>1.1999999999999999E-3</v>
      </c>
      <c r="T185" s="16">
        <v>241.46</v>
      </c>
      <c r="U185" s="16">
        <v>117.94</v>
      </c>
      <c r="V185" s="16">
        <v>364.99</v>
      </c>
      <c r="W185" s="16">
        <v>1E-4</v>
      </c>
    </row>
    <row r="186" spans="2:23">
      <c r="B186" s="3">
        <v>2013</v>
      </c>
      <c r="C186" s="3">
        <v>2016</v>
      </c>
      <c r="D186" s="16">
        <v>32.049999999999997</v>
      </c>
      <c r="E186" s="16">
        <v>13.33</v>
      </c>
      <c r="F186" s="16">
        <v>50.76</v>
      </c>
      <c r="G186" s="16">
        <v>8.0000000000000004E-4</v>
      </c>
      <c r="H186" s="16">
        <v>-303.3</v>
      </c>
      <c r="I186" s="16">
        <v>-402.54</v>
      </c>
      <c r="J186" s="16">
        <v>-204.05</v>
      </c>
      <c r="K186" s="16" t="s">
        <v>38</v>
      </c>
      <c r="L186" s="16">
        <v>-123.73</v>
      </c>
      <c r="M186" s="16">
        <v>-189.93</v>
      </c>
      <c r="N186" s="16">
        <v>-57.53</v>
      </c>
      <c r="O186" s="16">
        <v>2.9999999999999997E-4</v>
      </c>
      <c r="P186" s="16">
        <v>-898.41</v>
      </c>
      <c r="Q186" s="16">
        <v>-1094.6500000000001</v>
      </c>
      <c r="R186" s="16">
        <v>-702.17</v>
      </c>
      <c r="S186" s="16" t="s">
        <v>38</v>
      </c>
      <c r="T186" s="16">
        <v>-430.59</v>
      </c>
      <c r="U186" s="16">
        <v>-553.29</v>
      </c>
      <c r="V186" s="16">
        <v>-307.89</v>
      </c>
      <c r="W186" s="16" t="s">
        <v>38</v>
      </c>
    </row>
    <row r="187" spans="2:23">
      <c r="B187" s="3">
        <v>2014</v>
      </c>
      <c r="C187" s="3">
        <v>2015</v>
      </c>
      <c r="D187" s="16">
        <v>5.34</v>
      </c>
      <c r="E187" s="16">
        <v>-15.15</v>
      </c>
      <c r="F187" s="16">
        <v>25.83</v>
      </c>
      <c r="G187" s="16">
        <v>0.60850000000000004</v>
      </c>
      <c r="H187" s="16">
        <v>-25.23</v>
      </c>
      <c r="I187" s="16">
        <v>-125.19</v>
      </c>
      <c r="J187" s="16">
        <v>74.739999999999995</v>
      </c>
      <c r="K187" s="16">
        <v>0.62019999999999997</v>
      </c>
      <c r="L187" s="16">
        <v>-9.39</v>
      </c>
      <c r="M187" s="16">
        <v>-76.069999999999993</v>
      </c>
      <c r="N187" s="16">
        <v>57.29</v>
      </c>
      <c r="O187" s="16">
        <v>0.78200000000000003</v>
      </c>
      <c r="P187" s="16">
        <v>-4.08</v>
      </c>
      <c r="Q187" s="16">
        <v>-214.4</v>
      </c>
      <c r="R187" s="16">
        <v>206.24</v>
      </c>
      <c r="S187" s="16">
        <v>0.96960000000000002</v>
      </c>
      <c r="T187" s="16">
        <v>14.91</v>
      </c>
      <c r="U187" s="16">
        <v>-116.6</v>
      </c>
      <c r="V187" s="16">
        <v>146.41999999999999</v>
      </c>
      <c r="W187" s="16">
        <v>0.82379999999999998</v>
      </c>
    </row>
    <row r="188" spans="2:23">
      <c r="B188" s="3">
        <v>2014</v>
      </c>
      <c r="C188" s="3">
        <v>2016</v>
      </c>
      <c r="D188" s="16">
        <v>-9.5399999999999991</v>
      </c>
      <c r="E188" s="16">
        <v>-29.8</v>
      </c>
      <c r="F188" s="16">
        <v>10.73</v>
      </c>
      <c r="G188" s="16">
        <v>0.35549999999999998</v>
      </c>
      <c r="H188" s="16">
        <v>-321.38</v>
      </c>
      <c r="I188" s="16">
        <v>-421.42</v>
      </c>
      <c r="J188" s="16">
        <v>-221.34</v>
      </c>
      <c r="K188" s="16" t="s">
        <v>38</v>
      </c>
      <c r="L188" s="16">
        <v>-168.79</v>
      </c>
      <c r="M188" s="16">
        <v>-235.52</v>
      </c>
      <c r="N188" s="16">
        <v>-102.06</v>
      </c>
      <c r="O188" s="16" t="s">
        <v>38</v>
      </c>
      <c r="P188" s="16">
        <v>-1230.25</v>
      </c>
      <c r="Q188" s="16">
        <v>-1440.1</v>
      </c>
      <c r="R188" s="16">
        <v>-1020.41</v>
      </c>
      <c r="S188" s="16" t="s">
        <v>38</v>
      </c>
      <c r="T188" s="16">
        <v>-657.15</v>
      </c>
      <c r="U188" s="16">
        <v>-788.36</v>
      </c>
      <c r="V188" s="16">
        <v>-525.94000000000005</v>
      </c>
      <c r="W188" s="16" t="s">
        <v>38</v>
      </c>
    </row>
    <row r="189" spans="2:23">
      <c r="B189" s="3">
        <v>2015</v>
      </c>
      <c r="C189" s="3">
        <v>2016</v>
      </c>
      <c r="D189" s="16">
        <v>-14.88</v>
      </c>
      <c r="E189" s="16">
        <v>-35</v>
      </c>
      <c r="F189" s="16">
        <v>5.24</v>
      </c>
      <c r="G189" s="16">
        <v>0.1467</v>
      </c>
      <c r="H189" s="16">
        <v>-296.14999999999998</v>
      </c>
      <c r="I189" s="16">
        <v>-401.63</v>
      </c>
      <c r="J189" s="16">
        <v>-190.67</v>
      </c>
      <c r="K189" s="16" t="s">
        <v>38</v>
      </c>
      <c r="L189" s="16">
        <v>-159.4</v>
      </c>
      <c r="M189" s="16">
        <v>-229.76</v>
      </c>
      <c r="N189" s="16">
        <v>-89.03</v>
      </c>
      <c r="O189" s="16" t="s">
        <v>38</v>
      </c>
      <c r="P189" s="16">
        <v>-1226.18</v>
      </c>
      <c r="Q189" s="16">
        <v>-1434.72</v>
      </c>
      <c r="R189" s="16">
        <v>-1017.63</v>
      </c>
      <c r="S189" s="16" t="s">
        <v>38</v>
      </c>
      <c r="T189" s="16">
        <v>-672.05</v>
      </c>
      <c r="U189" s="16">
        <v>-802.45</v>
      </c>
      <c r="V189" s="16">
        <v>-541.65</v>
      </c>
      <c r="W189" s="16" t="s">
        <v>38</v>
      </c>
    </row>
    <row r="190" spans="2:23" ht="15">
      <c r="B190" s="49" t="s">
        <v>45</v>
      </c>
      <c r="C190" s="49"/>
      <c r="D190" s="49"/>
      <c r="E190" s="49"/>
      <c r="F190" s="49"/>
      <c r="G190" s="49"/>
      <c r="H190" s="49"/>
      <c r="I190" s="49"/>
      <c r="J190" s="49"/>
      <c r="K190" s="49"/>
      <c r="L190" s="49"/>
      <c r="M190" s="49"/>
      <c r="N190" s="49"/>
      <c r="O190" s="49"/>
      <c r="P190" s="49"/>
      <c r="Q190" s="49"/>
      <c r="R190" s="49"/>
      <c r="S190" s="49"/>
      <c r="T190" s="49"/>
      <c r="U190" s="49"/>
      <c r="V190" s="49"/>
      <c r="W190" s="49"/>
    </row>
    <row r="191" spans="2:23">
      <c r="B191" s="3">
        <v>2012</v>
      </c>
      <c r="C191" s="3" t="s">
        <v>8</v>
      </c>
      <c r="D191" s="16">
        <v>420.4</v>
      </c>
      <c r="E191" s="16">
        <v>402.98</v>
      </c>
      <c r="F191" s="16">
        <v>437.83</v>
      </c>
      <c r="G191" s="16" t="s">
        <v>8</v>
      </c>
      <c r="H191" s="16">
        <v>357.73</v>
      </c>
      <c r="I191" s="16">
        <v>337.71</v>
      </c>
      <c r="J191" s="16">
        <v>377.75</v>
      </c>
      <c r="K191" s="16" t="s">
        <v>8</v>
      </c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</row>
    <row r="192" spans="2:23">
      <c r="B192" s="3">
        <v>2013</v>
      </c>
      <c r="C192" s="3" t="s">
        <v>8</v>
      </c>
      <c r="D192" s="16">
        <v>437.53</v>
      </c>
      <c r="E192" s="16">
        <v>415.84</v>
      </c>
      <c r="F192" s="16">
        <v>459.21</v>
      </c>
      <c r="G192" s="16" t="s">
        <v>8</v>
      </c>
      <c r="H192" s="16">
        <v>353.74</v>
      </c>
      <c r="I192" s="16">
        <v>331.34</v>
      </c>
      <c r="J192" s="16">
        <v>376.15</v>
      </c>
      <c r="K192" s="16" t="s">
        <v>8</v>
      </c>
      <c r="L192" s="16">
        <v>82.28</v>
      </c>
      <c r="M192" s="16">
        <v>70.63</v>
      </c>
      <c r="N192" s="16">
        <v>93.93</v>
      </c>
      <c r="O192" s="16" t="s">
        <v>8</v>
      </c>
      <c r="P192" s="16">
        <v>1378.5</v>
      </c>
      <c r="Q192" s="16">
        <v>1253.57</v>
      </c>
      <c r="R192" s="16">
        <v>1503.42</v>
      </c>
      <c r="S192" s="16" t="s">
        <v>8</v>
      </c>
      <c r="T192" s="16">
        <v>258.43</v>
      </c>
      <c r="U192" s="16">
        <v>199.29</v>
      </c>
      <c r="V192" s="16">
        <v>317.56</v>
      </c>
      <c r="W192" s="16" t="s">
        <v>8</v>
      </c>
    </row>
    <row r="193" spans="2:23">
      <c r="B193" s="3">
        <v>2014</v>
      </c>
      <c r="C193" s="3" t="s">
        <v>8</v>
      </c>
      <c r="D193" s="16">
        <v>435.45</v>
      </c>
      <c r="E193" s="16">
        <v>414.03</v>
      </c>
      <c r="F193" s="16">
        <v>456.87</v>
      </c>
      <c r="G193" s="16" t="s">
        <v>8</v>
      </c>
      <c r="H193" s="16">
        <v>350.25</v>
      </c>
      <c r="I193" s="16">
        <v>328.56</v>
      </c>
      <c r="J193" s="16">
        <v>371.95</v>
      </c>
      <c r="K193" s="16" t="s">
        <v>8</v>
      </c>
      <c r="L193" s="16">
        <v>89.79</v>
      </c>
      <c r="M193" s="16">
        <v>76.72</v>
      </c>
      <c r="N193" s="16">
        <v>102.85</v>
      </c>
      <c r="O193" s="16" t="s">
        <v>8</v>
      </c>
      <c r="P193" s="16">
        <v>1397.45</v>
      </c>
      <c r="Q193" s="16">
        <v>1273.27</v>
      </c>
      <c r="R193" s="16">
        <v>1521.62</v>
      </c>
      <c r="S193" s="16" t="s">
        <v>8</v>
      </c>
      <c r="T193" s="16">
        <v>289.20999999999998</v>
      </c>
      <c r="U193" s="16">
        <v>230.72</v>
      </c>
      <c r="V193" s="16">
        <v>347.71</v>
      </c>
      <c r="W193" s="16" t="s">
        <v>8</v>
      </c>
    </row>
    <row r="194" spans="2:23">
      <c r="B194" s="3">
        <v>2015</v>
      </c>
      <c r="C194" s="3" t="s">
        <v>8</v>
      </c>
      <c r="D194" s="16">
        <v>435.28</v>
      </c>
      <c r="E194" s="16">
        <v>413.89</v>
      </c>
      <c r="F194" s="16">
        <v>456.66</v>
      </c>
      <c r="G194" s="16" t="s">
        <v>8</v>
      </c>
      <c r="H194" s="16"/>
      <c r="I194" s="16"/>
      <c r="J194" s="16"/>
      <c r="K194" s="16"/>
      <c r="L194" s="16">
        <v>88.41</v>
      </c>
      <c r="M194" s="16">
        <v>75.83</v>
      </c>
      <c r="N194" s="16">
        <v>101</v>
      </c>
      <c r="O194" s="16" t="s">
        <v>8</v>
      </c>
      <c r="P194" s="16">
        <v>1343.87</v>
      </c>
      <c r="Q194" s="16">
        <v>1215.83</v>
      </c>
      <c r="R194" s="16">
        <v>1471.91</v>
      </c>
      <c r="S194" s="16" t="s">
        <v>8</v>
      </c>
      <c r="T194" s="16">
        <v>276.01</v>
      </c>
      <c r="U194" s="16">
        <v>217.18</v>
      </c>
      <c r="V194" s="16">
        <v>334.84</v>
      </c>
      <c r="W194" s="16" t="s">
        <v>8</v>
      </c>
    </row>
    <row r="195" spans="2:23">
      <c r="B195" s="3">
        <v>2016</v>
      </c>
      <c r="C195" s="3" t="s">
        <v>8</v>
      </c>
      <c r="D195" s="16">
        <v>456.4</v>
      </c>
      <c r="E195" s="16">
        <v>440.58</v>
      </c>
      <c r="F195" s="16">
        <v>472.22</v>
      </c>
      <c r="G195" s="16" t="s">
        <v>8</v>
      </c>
      <c r="H195" s="16"/>
      <c r="I195" s="16"/>
      <c r="J195" s="16"/>
      <c r="K195" s="16"/>
      <c r="L195" s="16">
        <v>86.66</v>
      </c>
      <c r="M195" s="16">
        <v>73.61</v>
      </c>
      <c r="N195" s="16">
        <v>99.7</v>
      </c>
      <c r="O195" s="16" t="s">
        <v>8</v>
      </c>
      <c r="P195" s="16"/>
      <c r="Q195" s="16"/>
      <c r="R195" s="16"/>
      <c r="S195" s="16"/>
      <c r="T195" s="16">
        <v>277.08</v>
      </c>
      <c r="U195" s="16">
        <v>232.98</v>
      </c>
      <c r="V195" s="16">
        <v>321.19</v>
      </c>
      <c r="W195" s="16" t="s">
        <v>8</v>
      </c>
    </row>
    <row r="196" spans="2:23">
      <c r="B196" s="3">
        <v>2012</v>
      </c>
      <c r="C196" s="3">
        <v>2013</v>
      </c>
      <c r="D196" s="16">
        <v>-17.12</v>
      </c>
      <c r="E196" s="16">
        <v>-45.6</v>
      </c>
      <c r="F196" s="16">
        <v>11.35</v>
      </c>
      <c r="G196" s="16">
        <v>0.23769999999999999</v>
      </c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</row>
    <row r="197" spans="2:23">
      <c r="B197" s="3">
        <v>2012</v>
      </c>
      <c r="C197" s="3">
        <v>2014</v>
      </c>
      <c r="D197" s="16">
        <v>-15.05</v>
      </c>
      <c r="E197" s="16">
        <v>-43.25</v>
      </c>
      <c r="F197" s="16">
        <v>13.15</v>
      </c>
      <c r="G197" s="16">
        <v>0.29459999999999997</v>
      </c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</row>
    <row r="198" spans="2:23">
      <c r="B198" s="3">
        <v>2012</v>
      </c>
      <c r="C198" s="3">
        <v>2015</v>
      </c>
      <c r="D198" s="16">
        <v>-14.87</v>
      </c>
      <c r="E198" s="16">
        <v>-42.69</v>
      </c>
      <c r="F198" s="16">
        <v>12.94</v>
      </c>
      <c r="G198" s="16">
        <v>0.29360000000000003</v>
      </c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</row>
    <row r="199" spans="2:23">
      <c r="B199" s="3">
        <v>2012</v>
      </c>
      <c r="C199" s="3">
        <v>2016</v>
      </c>
      <c r="D199" s="16">
        <v>-36</v>
      </c>
      <c r="E199" s="16">
        <v>-59.29</v>
      </c>
      <c r="F199" s="16">
        <v>-12.71</v>
      </c>
      <c r="G199" s="16">
        <v>2.5999999999999999E-3</v>
      </c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</row>
    <row r="200" spans="2:23">
      <c r="B200" s="3">
        <v>2013</v>
      </c>
      <c r="C200" s="3">
        <v>2014</v>
      </c>
      <c r="D200" s="16">
        <v>2.0699999999999998</v>
      </c>
      <c r="E200" s="16">
        <v>-27.59</v>
      </c>
      <c r="F200" s="16">
        <v>31.74</v>
      </c>
      <c r="G200" s="16">
        <v>0.89070000000000005</v>
      </c>
      <c r="H200" s="16">
        <v>3.98</v>
      </c>
      <c r="I200" s="16">
        <v>-26.01</v>
      </c>
      <c r="J200" s="16">
        <v>33.979999999999997</v>
      </c>
      <c r="K200" s="16">
        <v>0.79400000000000004</v>
      </c>
      <c r="L200" s="16">
        <v>-7.51</v>
      </c>
      <c r="M200" s="16">
        <v>-24.92</v>
      </c>
      <c r="N200" s="16">
        <v>9.91</v>
      </c>
      <c r="O200" s="16">
        <v>0.39729999999999999</v>
      </c>
      <c r="P200" s="16">
        <v>-18.95</v>
      </c>
      <c r="Q200" s="16">
        <v>-194.1</v>
      </c>
      <c r="R200" s="16">
        <v>156.19999999999999</v>
      </c>
      <c r="S200" s="16">
        <v>0.83099999999999996</v>
      </c>
      <c r="T200" s="16">
        <v>-30.79</v>
      </c>
      <c r="U200" s="16">
        <v>-112.55</v>
      </c>
      <c r="V200" s="16">
        <v>50.98</v>
      </c>
      <c r="W200" s="16">
        <v>0.45900000000000002</v>
      </c>
    </row>
    <row r="201" spans="2:23">
      <c r="B201" s="3">
        <v>2013</v>
      </c>
      <c r="C201" s="3">
        <v>2015</v>
      </c>
      <c r="D201" s="16">
        <v>2.25</v>
      </c>
      <c r="E201" s="16">
        <v>-28.36</v>
      </c>
      <c r="F201" s="16">
        <v>32.86</v>
      </c>
      <c r="G201" s="16">
        <v>0.8851</v>
      </c>
      <c r="H201" s="16">
        <v>7.48</v>
      </c>
      <c r="I201" s="16">
        <v>-22.23</v>
      </c>
      <c r="J201" s="16">
        <v>37.18</v>
      </c>
      <c r="K201" s="16">
        <v>0.62080000000000002</v>
      </c>
      <c r="L201" s="16">
        <v>-6.13</v>
      </c>
      <c r="M201" s="16">
        <v>-23.38</v>
      </c>
      <c r="N201" s="16">
        <v>11.12</v>
      </c>
      <c r="O201" s="16">
        <v>0.48509999999999998</v>
      </c>
      <c r="P201" s="16">
        <v>34.630000000000003</v>
      </c>
      <c r="Q201" s="16">
        <v>-146.96</v>
      </c>
      <c r="R201" s="16">
        <v>216.22</v>
      </c>
      <c r="S201" s="16">
        <v>0.70689999999999997</v>
      </c>
      <c r="T201" s="16">
        <v>-17.579999999999998</v>
      </c>
      <c r="U201" s="16">
        <v>-101.96</v>
      </c>
      <c r="V201" s="16">
        <v>66.790000000000006</v>
      </c>
      <c r="W201" s="16">
        <v>0.68179999999999996</v>
      </c>
    </row>
    <row r="202" spans="2:23">
      <c r="B202" s="3">
        <v>2013</v>
      </c>
      <c r="C202" s="3">
        <v>2016</v>
      </c>
      <c r="D202" s="16">
        <v>-18.87</v>
      </c>
      <c r="E202" s="16">
        <v>-46.18</v>
      </c>
      <c r="F202" s="16">
        <v>8.43</v>
      </c>
      <c r="G202" s="16">
        <v>0.17480000000000001</v>
      </c>
      <c r="H202" s="16"/>
      <c r="I202" s="16"/>
      <c r="J202" s="16"/>
      <c r="K202" s="16"/>
      <c r="L202" s="16">
        <v>-4.37</v>
      </c>
      <c r="M202" s="16">
        <v>-21.97</v>
      </c>
      <c r="N202" s="16">
        <v>13.22</v>
      </c>
      <c r="O202" s="16">
        <v>0.62529999999999997</v>
      </c>
      <c r="P202" s="16"/>
      <c r="Q202" s="16"/>
      <c r="R202" s="16"/>
      <c r="S202" s="16"/>
      <c r="T202" s="16">
        <v>-18.66</v>
      </c>
      <c r="U202" s="16">
        <v>-93.92</v>
      </c>
      <c r="V202" s="16">
        <v>56.6</v>
      </c>
      <c r="W202" s="16">
        <v>0.62580000000000002</v>
      </c>
    </row>
    <row r="203" spans="2:23">
      <c r="B203" s="3">
        <v>2014</v>
      </c>
      <c r="C203" s="3">
        <v>2015</v>
      </c>
      <c r="D203" s="16">
        <v>0.18</v>
      </c>
      <c r="E203" s="16">
        <v>-30.17</v>
      </c>
      <c r="F203" s="16">
        <v>30.52</v>
      </c>
      <c r="G203" s="16">
        <v>0.9909</v>
      </c>
      <c r="H203" s="16">
        <v>3.49</v>
      </c>
      <c r="I203" s="16">
        <v>-27.86</v>
      </c>
      <c r="J203" s="16">
        <v>34.840000000000003</v>
      </c>
      <c r="K203" s="16">
        <v>0.82669999999999999</v>
      </c>
      <c r="L203" s="16">
        <v>1.38</v>
      </c>
      <c r="M203" s="16">
        <v>-16.84</v>
      </c>
      <c r="N203" s="16">
        <v>19.59</v>
      </c>
      <c r="O203" s="16">
        <v>0.8821</v>
      </c>
      <c r="P203" s="16">
        <v>53.58</v>
      </c>
      <c r="Q203" s="16">
        <v>-126.44</v>
      </c>
      <c r="R203" s="16">
        <v>233.6</v>
      </c>
      <c r="S203" s="16">
        <v>0.55740000000000001</v>
      </c>
      <c r="T203" s="16">
        <v>13.2</v>
      </c>
      <c r="U203" s="16">
        <v>-70.430000000000007</v>
      </c>
      <c r="V203" s="16">
        <v>96.84</v>
      </c>
      <c r="W203" s="16">
        <v>0.75609999999999999</v>
      </c>
    </row>
    <row r="204" spans="2:23">
      <c r="B204" s="3">
        <v>2014</v>
      </c>
      <c r="C204" s="3">
        <v>2016</v>
      </c>
      <c r="D204" s="16">
        <v>-20.95</v>
      </c>
      <c r="E204" s="16">
        <v>-47.93</v>
      </c>
      <c r="F204" s="16">
        <v>6.04</v>
      </c>
      <c r="G204" s="16">
        <v>0.12770000000000001</v>
      </c>
      <c r="H204" s="16"/>
      <c r="I204" s="16"/>
      <c r="J204" s="16"/>
      <c r="K204" s="16"/>
      <c r="L204" s="16">
        <v>3.13</v>
      </c>
      <c r="M204" s="16">
        <v>-15.49</v>
      </c>
      <c r="N204" s="16">
        <v>21.76</v>
      </c>
      <c r="O204" s="16">
        <v>0.74109999999999998</v>
      </c>
      <c r="P204" s="16"/>
      <c r="Q204" s="16"/>
      <c r="R204" s="16"/>
      <c r="S204" s="16"/>
      <c r="T204" s="16">
        <v>12.13</v>
      </c>
      <c r="U204" s="16">
        <v>-62.25</v>
      </c>
      <c r="V204" s="16">
        <v>86.51</v>
      </c>
      <c r="W204" s="16">
        <v>0.74829999999999997</v>
      </c>
    </row>
    <row r="205" spans="2:23">
      <c r="B205" s="15">
        <v>2015</v>
      </c>
      <c r="C205" s="15">
        <v>2016</v>
      </c>
      <c r="D205" s="19">
        <v>-21.12</v>
      </c>
      <c r="E205" s="19">
        <v>-47.59</v>
      </c>
      <c r="F205" s="19">
        <v>5.34</v>
      </c>
      <c r="G205" s="19">
        <v>0.1173</v>
      </c>
      <c r="H205" s="19"/>
      <c r="I205" s="19"/>
      <c r="J205" s="19"/>
      <c r="K205" s="19"/>
      <c r="L205" s="19">
        <v>1.76</v>
      </c>
      <c r="M205" s="19">
        <v>-16.28</v>
      </c>
      <c r="N205" s="19">
        <v>19.79</v>
      </c>
      <c r="O205" s="19">
        <v>0.84819999999999995</v>
      </c>
      <c r="P205" s="19"/>
      <c r="Q205" s="19"/>
      <c r="R205" s="19"/>
      <c r="S205" s="19"/>
      <c r="T205" s="19">
        <v>-1.07</v>
      </c>
      <c r="U205" s="19">
        <v>-74.02</v>
      </c>
      <c r="V205" s="19">
        <v>71.87</v>
      </c>
      <c r="W205" s="19">
        <v>0.97689999999999999</v>
      </c>
    </row>
    <row r="206" spans="2:23">
      <c r="B206" s="26" t="s">
        <v>64</v>
      </c>
    </row>
  </sheetData>
  <mergeCells count="17">
    <mergeCell ref="B12:G12"/>
    <mergeCell ref="D44:G44"/>
    <mergeCell ref="H44:K44"/>
    <mergeCell ref="L44:O44"/>
    <mergeCell ref="P44:S44"/>
    <mergeCell ref="B41:G41"/>
    <mergeCell ref="T44:W44"/>
    <mergeCell ref="B142:W142"/>
    <mergeCell ref="B158:V158"/>
    <mergeCell ref="B174:W174"/>
    <mergeCell ref="B190:W190"/>
    <mergeCell ref="B46:W46"/>
    <mergeCell ref="B62:W62"/>
    <mergeCell ref="B78:W78"/>
    <mergeCell ref="B94:W94"/>
    <mergeCell ref="B110:W110"/>
    <mergeCell ref="B126:V12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ppendix 1</vt:lpstr>
      <vt:lpstr>Appendix 2</vt:lpstr>
      <vt:lpstr>Appendix 3</vt:lpstr>
      <vt:lpstr>Appendix 4</vt:lpstr>
      <vt:lpstr>Appendix 5</vt:lpstr>
    </vt:vector>
  </TitlesOfParts>
  <Company>The University of Aucklan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Eyles</dc:creator>
  <cp:lastModifiedBy>JBODONZO</cp:lastModifiedBy>
  <dcterms:created xsi:type="dcterms:W3CDTF">2017-09-11T02:01:02Z</dcterms:created>
  <dcterms:modified xsi:type="dcterms:W3CDTF">2018-06-28T08:43:09Z</dcterms:modified>
</cp:coreProperties>
</file>